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05" yWindow="-105" windowWidth="23250" windowHeight="12450"/>
  </bookViews>
  <sheets>
    <sheet name="Dataset 3-1" sheetId="3" r:id="rId1"/>
    <sheet name="Dataset 3-2" sheetId="4" r:id="rId2"/>
    <sheet name="Dataset 3-3" sheetId="5" r:id="rId3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2" i="5" l="1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373" i="3"/>
  <c r="B374" i="3"/>
  <c r="B375" i="3"/>
  <c r="B376" i="3"/>
  <c r="B57" i="3"/>
  <c r="B85" i="3"/>
  <c r="B86" i="3"/>
  <c r="B36" i="3"/>
  <c r="B11" i="3"/>
  <c r="B58" i="3"/>
  <c r="B59" i="3"/>
  <c r="B87" i="3"/>
  <c r="B88" i="3"/>
  <c r="B89" i="3"/>
  <c r="B90" i="3"/>
  <c r="B60" i="3"/>
  <c r="B61" i="3"/>
  <c r="B62" i="3"/>
  <c r="B24" i="3"/>
  <c r="B91" i="3"/>
  <c r="B7" i="3"/>
  <c r="B17" i="3"/>
  <c r="B8" i="3"/>
  <c r="B31" i="3"/>
  <c r="B25" i="3"/>
  <c r="B32" i="3"/>
  <c r="B15" i="3"/>
  <c r="B37" i="3"/>
  <c r="B92" i="3"/>
  <c r="B93" i="3"/>
  <c r="B21" i="3"/>
  <c r="B47" i="3"/>
  <c r="B94" i="3"/>
  <c r="B14" i="3"/>
  <c r="B95" i="3"/>
  <c r="B26" i="3"/>
  <c r="B10" i="3"/>
  <c r="B96" i="3"/>
  <c r="B97" i="3"/>
  <c r="B98" i="3"/>
  <c r="B18" i="3"/>
  <c r="B99" i="3"/>
  <c r="B29" i="3"/>
  <c r="B100" i="3"/>
  <c r="B101" i="3"/>
  <c r="B102" i="3"/>
  <c r="B103" i="3"/>
  <c r="B48" i="3"/>
  <c r="B104" i="3"/>
  <c r="B30" i="3"/>
  <c r="B63" i="3"/>
  <c r="B64" i="3"/>
  <c r="B105" i="3"/>
  <c r="B106" i="3"/>
  <c r="B107" i="3"/>
  <c r="B22" i="3"/>
  <c r="B108" i="3"/>
  <c r="B109" i="3"/>
  <c r="B65" i="3"/>
  <c r="B66" i="3"/>
  <c r="B110" i="3"/>
  <c r="B16" i="3"/>
  <c r="B13" i="3"/>
  <c r="B27" i="3"/>
  <c r="B111" i="3"/>
  <c r="B112" i="3"/>
  <c r="B113" i="3"/>
  <c r="B114" i="3"/>
  <c r="B49" i="3"/>
  <c r="B115" i="3"/>
  <c r="B116" i="3"/>
  <c r="B117" i="3"/>
  <c r="B118" i="3"/>
  <c r="B19" i="3"/>
  <c r="B119" i="3"/>
  <c r="B9" i="3"/>
  <c r="B120" i="3"/>
  <c r="B121" i="3"/>
  <c r="B122" i="3"/>
  <c r="B123" i="3"/>
  <c r="B67" i="3"/>
  <c r="B38" i="3"/>
  <c r="B124" i="3"/>
  <c r="B28" i="3"/>
  <c r="B33" i="3"/>
  <c r="B39" i="3"/>
  <c r="B125" i="3"/>
  <c r="B126" i="3"/>
  <c r="B127" i="3"/>
  <c r="B68" i="3"/>
  <c r="B40" i="3"/>
  <c r="B128" i="3"/>
  <c r="B41" i="3"/>
  <c r="B129" i="3"/>
  <c r="B69" i="3"/>
  <c r="B130" i="3"/>
  <c r="B131" i="3"/>
  <c r="B132" i="3"/>
  <c r="B133" i="3"/>
  <c r="B134" i="3"/>
  <c r="B135" i="3"/>
  <c r="B70" i="3"/>
  <c r="B136" i="3"/>
  <c r="B137" i="3"/>
  <c r="B138" i="3"/>
  <c r="B139" i="3"/>
  <c r="B140" i="3"/>
  <c r="B71" i="3"/>
  <c r="B141" i="3"/>
  <c r="B142" i="3"/>
  <c r="B72" i="3"/>
  <c r="B143" i="3"/>
  <c r="B12" i="3"/>
  <c r="B144" i="3"/>
  <c r="B145" i="3"/>
  <c r="B146" i="3"/>
  <c r="B147" i="3"/>
  <c r="B148" i="3"/>
  <c r="B149" i="3"/>
  <c r="B73" i="3"/>
  <c r="B150" i="3"/>
  <c r="B74" i="3"/>
  <c r="B151" i="3"/>
  <c r="B50" i="3"/>
  <c r="B152" i="3"/>
  <c r="B153" i="3"/>
  <c r="B154" i="3"/>
  <c r="B155" i="3"/>
  <c r="B156" i="3"/>
  <c r="B157" i="3"/>
  <c r="B75" i="3"/>
  <c r="B42" i="3"/>
  <c r="B158" i="3"/>
  <c r="B23" i="3"/>
  <c r="B159" i="3"/>
  <c r="B160" i="3"/>
  <c r="B161" i="3"/>
  <c r="B162" i="3"/>
  <c r="B51" i="3"/>
  <c r="B163" i="3"/>
  <c r="B164" i="3"/>
  <c r="B165" i="3"/>
  <c r="B166" i="3"/>
  <c r="B52" i="3"/>
  <c r="B167" i="3"/>
  <c r="B168" i="3"/>
  <c r="B169" i="3"/>
  <c r="B170" i="3"/>
  <c r="B171" i="3"/>
  <c r="B172" i="3"/>
  <c r="B173" i="3"/>
  <c r="B174" i="3"/>
  <c r="B175" i="3"/>
  <c r="B176" i="3"/>
  <c r="B177" i="3"/>
  <c r="B53" i="3"/>
  <c r="B178" i="3"/>
  <c r="B179" i="3"/>
  <c r="B180" i="3"/>
  <c r="B181" i="3"/>
  <c r="B34" i="3"/>
  <c r="B182" i="3"/>
  <c r="B183" i="3"/>
  <c r="B184" i="3"/>
  <c r="B185" i="3"/>
  <c r="B186" i="3"/>
  <c r="B54" i="3"/>
  <c r="B187" i="3"/>
  <c r="B188" i="3"/>
  <c r="B189" i="3"/>
  <c r="B190" i="3"/>
  <c r="B191" i="3"/>
  <c r="B192" i="3"/>
  <c r="B193" i="3"/>
  <c r="B194" i="3"/>
  <c r="B195" i="3"/>
  <c r="B196" i="3"/>
  <c r="B43" i="3"/>
  <c r="B197" i="3"/>
  <c r="B198" i="3"/>
  <c r="B199" i="3"/>
  <c r="B200" i="3"/>
  <c r="B201" i="3"/>
  <c r="B202" i="3"/>
  <c r="B203" i="3"/>
  <c r="B204" i="3"/>
  <c r="B205" i="3"/>
  <c r="B206" i="3"/>
  <c r="B76" i="3"/>
  <c r="B207" i="3"/>
  <c r="B7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0" i="3"/>
  <c r="B35" i="3"/>
  <c r="B220" i="3"/>
  <c r="B221" i="3"/>
  <c r="B78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44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45" i="3"/>
  <c r="B259" i="3"/>
  <c r="B260" i="3"/>
  <c r="B261" i="3"/>
  <c r="B262" i="3"/>
  <c r="B263" i="3"/>
  <c r="B264" i="3"/>
  <c r="B265" i="3"/>
  <c r="B79" i="3"/>
  <c r="B266" i="3"/>
  <c r="B267" i="3"/>
  <c r="B268" i="3"/>
  <c r="B269" i="3"/>
  <c r="B55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56" i="3"/>
  <c r="B46" i="3"/>
  <c r="B294" i="3"/>
  <c r="B295" i="3"/>
  <c r="B296" i="3"/>
  <c r="B297" i="3"/>
  <c r="B298" i="3"/>
  <c r="B80" i="3"/>
  <c r="B299" i="3"/>
  <c r="B300" i="3"/>
  <c r="B301" i="3"/>
  <c r="B302" i="3"/>
  <c r="B303" i="3"/>
  <c r="B304" i="3"/>
  <c r="B305" i="3"/>
  <c r="B306" i="3"/>
  <c r="B307" i="3"/>
  <c r="B308" i="3"/>
  <c r="B309" i="3"/>
  <c r="B310" i="3"/>
  <c r="B311" i="3"/>
  <c r="B312" i="3"/>
  <c r="B313" i="3"/>
  <c r="B314" i="3"/>
  <c r="B81" i="3"/>
  <c r="B315" i="3"/>
  <c r="B316" i="3"/>
  <c r="B317" i="3"/>
  <c r="B318" i="3"/>
  <c r="B319" i="3"/>
  <c r="B320" i="3"/>
  <c r="B321" i="3"/>
  <c r="B322" i="3"/>
  <c r="B323" i="3"/>
  <c r="B324" i="3"/>
  <c r="B325" i="3"/>
  <c r="B82" i="3"/>
  <c r="B326" i="3"/>
  <c r="B327" i="3"/>
  <c r="B328" i="3"/>
  <c r="B329" i="3"/>
  <c r="B330" i="3"/>
  <c r="B331" i="3"/>
  <c r="B332" i="3"/>
  <c r="B333" i="3"/>
  <c r="B334" i="3"/>
  <c r="B335" i="3"/>
  <c r="B336" i="3"/>
  <c r="B337" i="3"/>
  <c r="B338" i="3"/>
  <c r="B339" i="3"/>
  <c r="B340" i="3"/>
  <c r="B341" i="3"/>
  <c r="B342" i="3"/>
  <c r="B343" i="3"/>
  <c r="B344" i="3"/>
  <c r="B345" i="3"/>
  <c r="B346" i="3"/>
  <c r="B347" i="3"/>
  <c r="B348" i="3"/>
  <c r="B349" i="3"/>
  <c r="B350" i="3"/>
  <c r="B351" i="3"/>
  <c r="B352" i="3"/>
  <c r="B353" i="3"/>
  <c r="B354" i="3"/>
  <c r="B355" i="3"/>
  <c r="B356" i="3"/>
  <c r="B83" i="3"/>
  <c r="B357" i="3"/>
  <c r="B358" i="3"/>
  <c r="B359" i="3"/>
  <c r="B360" i="3"/>
  <c r="B361" i="3"/>
  <c r="B362" i="3"/>
  <c r="B363" i="3"/>
  <c r="B364" i="3"/>
  <c r="B365" i="3"/>
  <c r="B366" i="3"/>
  <c r="B367" i="3"/>
  <c r="B368" i="3"/>
  <c r="B369" i="3"/>
  <c r="B370" i="3"/>
  <c r="B371" i="3"/>
  <c r="B372" i="3"/>
  <c r="B84" i="3"/>
</calcChain>
</file>

<file path=xl/sharedStrings.xml><?xml version="1.0" encoding="utf-8"?>
<sst xmlns="http://schemas.openxmlformats.org/spreadsheetml/2006/main" count="1918" uniqueCount="1769">
  <si>
    <t>C1</t>
  </si>
  <si>
    <t>C2</t>
  </si>
  <si>
    <t>C3</t>
  </si>
  <si>
    <t>C4</t>
  </si>
  <si>
    <t>C5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C97</t>
  </si>
  <si>
    <t>C98</t>
  </si>
  <si>
    <t>C99</t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C122</t>
  </si>
  <si>
    <t>C123</t>
  </si>
  <si>
    <t>C124</t>
  </si>
  <si>
    <t>C125</t>
  </si>
  <si>
    <t>C126</t>
  </si>
  <si>
    <t>C127</t>
  </si>
  <si>
    <t>C128</t>
  </si>
  <si>
    <t>C129</t>
  </si>
  <si>
    <t>C130</t>
  </si>
  <si>
    <t>C131</t>
  </si>
  <si>
    <t>C132</t>
  </si>
  <si>
    <t>C133</t>
  </si>
  <si>
    <t>C134</t>
  </si>
  <si>
    <t>C135</t>
  </si>
  <si>
    <t>C136</t>
  </si>
  <si>
    <t>C137</t>
  </si>
  <si>
    <t>C138</t>
  </si>
  <si>
    <t>C139</t>
  </si>
  <si>
    <t>C140</t>
  </si>
  <si>
    <t>C141</t>
  </si>
  <si>
    <t>C142</t>
  </si>
  <si>
    <t>C143</t>
  </si>
  <si>
    <t>C144</t>
  </si>
  <si>
    <t>C145</t>
  </si>
  <si>
    <t>C146</t>
  </si>
  <si>
    <t>C147</t>
  </si>
  <si>
    <t>C148</t>
  </si>
  <si>
    <t>C149</t>
  </si>
  <si>
    <t>C150</t>
  </si>
  <si>
    <t>C151</t>
  </si>
  <si>
    <t>C152</t>
  </si>
  <si>
    <t>C153</t>
  </si>
  <si>
    <t>C154</t>
  </si>
  <si>
    <t>C155</t>
  </si>
  <si>
    <t>C156</t>
  </si>
  <si>
    <t>C157</t>
  </si>
  <si>
    <t>C158</t>
  </si>
  <si>
    <t>C159</t>
  </si>
  <si>
    <t>C160</t>
  </si>
  <si>
    <t>C161</t>
  </si>
  <si>
    <t>C162</t>
  </si>
  <si>
    <t>C163</t>
  </si>
  <si>
    <t>C164</t>
  </si>
  <si>
    <t>C165</t>
  </si>
  <si>
    <t>C166</t>
  </si>
  <si>
    <t>C167</t>
  </si>
  <si>
    <t>C168</t>
  </si>
  <si>
    <t>C169</t>
  </si>
  <si>
    <t>C170</t>
  </si>
  <si>
    <t>C171</t>
  </si>
  <si>
    <t>C172</t>
  </si>
  <si>
    <t>C173</t>
  </si>
  <si>
    <t>C174</t>
  </si>
  <si>
    <t>C175</t>
  </si>
  <si>
    <t>C176</t>
  </si>
  <si>
    <t>C177</t>
  </si>
  <si>
    <t>C178</t>
  </si>
  <si>
    <t>C179</t>
  </si>
  <si>
    <t>C180</t>
  </si>
  <si>
    <t>C181</t>
  </si>
  <si>
    <t>C182</t>
  </si>
  <si>
    <t>C183</t>
  </si>
  <si>
    <t>C184</t>
  </si>
  <si>
    <t>C185</t>
  </si>
  <si>
    <t>C186</t>
  </si>
  <si>
    <t>C187</t>
  </si>
  <si>
    <t>C188</t>
  </si>
  <si>
    <t>C189</t>
  </si>
  <si>
    <t>C190</t>
  </si>
  <si>
    <t>C191</t>
  </si>
  <si>
    <t>C192</t>
  </si>
  <si>
    <t>C193</t>
  </si>
  <si>
    <t>C194</t>
  </si>
  <si>
    <t>C195</t>
  </si>
  <si>
    <t>C196</t>
  </si>
  <si>
    <t>C197</t>
  </si>
  <si>
    <t>C198</t>
  </si>
  <si>
    <t>C199</t>
  </si>
  <si>
    <t>C200</t>
  </si>
  <si>
    <t>C201</t>
  </si>
  <si>
    <t>C202</t>
  </si>
  <si>
    <t>C203</t>
  </si>
  <si>
    <t>C204</t>
  </si>
  <si>
    <t>C205</t>
  </si>
  <si>
    <t>C206</t>
  </si>
  <si>
    <t>C207</t>
  </si>
  <si>
    <t>C208</t>
  </si>
  <si>
    <t>C209</t>
  </si>
  <si>
    <t>C210</t>
  </si>
  <si>
    <t>C211</t>
  </si>
  <si>
    <t>C212</t>
  </si>
  <si>
    <t>C213</t>
  </si>
  <si>
    <t>C214</t>
  </si>
  <si>
    <t>C215</t>
  </si>
  <si>
    <t>C216</t>
  </si>
  <si>
    <t>C217</t>
  </si>
  <si>
    <t>C218</t>
  </si>
  <si>
    <t>C219</t>
  </si>
  <si>
    <t>C220</t>
  </si>
  <si>
    <t>C221</t>
  </si>
  <si>
    <t>C222</t>
  </si>
  <si>
    <t>C223</t>
  </si>
  <si>
    <t>C224</t>
  </si>
  <si>
    <t>C225</t>
  </si>
  <si>
    <t>C226</t>
  </si>
  <si>
    <t>C227</t>
  </si>
  <si>
    <t>C228</t>
  </si>
  <si>
    <t>C229</t>
  </si>
  <si>
    <t>C230</t>
  </si>
  <si>
    <t>C231</t>
  </si>
  <si>
    <t>C232</t>
  </si>
  <si>
    <t>C233</t>
  </si>
  <si>
    <t>C234</t>
  </si>
  <si>
    <t>C235</t>
  </si>
  <si>
    <t>C236</t>
  </si>
  <si>
    <t>C237</t>
  </si>
  <si>
    <t>C238</t>
  </si>
  <si>
    <t>C239</t>
  </si>
  <si>
    <t>C240</t>
  </si>
  <si>
    <t>C241</t>
  </si>
  <si>
    <t>C242</t>
  </si>
  <si>
    <t>C243</t>
  </si>
  <si>
    <t>C244</t>
  </si>
  <si>
    <t>C245</t>
  </si>
  <si>
    <t>C246</t>
  </si>
  <si>
    <t>C247</t>
  </si>
  <si>
    <t>C248</t>
  </si>
  <si>
    <t>C249</t>
  </si>
  <si>
    <t>C250</t>
  </si>
  <si>
    <t>C251</t>
  </si>
  <si>
    <t>C252</t>
  </si>
  <si>
    <t>C253</t>
  </si>
  <si>
    <t>C254</t>
  </si>
  <si>
    <t>C255</t>
  </si>
  <si>
    <t>C256</t>
  </si>
  <si>
    <t>C257</t>
  </si>
  <si>
    <t>C258</t>
  </si>
  <si>
    <t>C259</t>
  </si>
  <si>
    <t>C260</t>
  </si>
  <si>
    <t>C261</t>
  </si>
  <si>
    <t>C262</t>
  </si>
  <si>
    <t>C263</t>
  </si>
  <si>
    <t>C264</t>
  </si>
  <si>
    <t>C265</t>
  </si>
  <si>
    <t>C266</t>
  </si>
  <si>
    <t>C267</t>
  </si>
  <si>
    <t>C268</t>
  </si>
  <si>
    <t>C269</t>
  </si>
  <si>
    <t>C270</t>
  </si>
  <si>
    <t>C271</t>
  </si>
  <si>
    <t>C272</t>
  </si>
  <si>
    <t>C273</t>
  </si>
  <si>
    <t>C274</t>
  </si>
  <si>
    <t>C275</t>
  </si>
  <si>
    <t>C276</t>
  </si>
  <si>
    <t>C277</t>
  </si>
  <si>
    <t>C278</t>
  </si>
  <si>
    <t>C279</t>
  </si>
  <si>
    <t>C280</t>
  </si>
  <si>
    <t>C281</t>
  </si>
  <si>
    <t>C282</t>
  </si>
  <si>
    <t>C283</t>
  </si>
  <si>
    <t>C284</t>
  </si>
  <si>
    <t>C285</t>
  </si>
  <si>
    <t>C286</t>
  </si>
  <si>
    <t>C287</t>
  </si>
  <si>
    <t>C288</t>
  </si>
  <si>
    <t>C289</t>
  </si>
  <si>
    <t>C290</t>
  </si>
  <si>
    <t>C291</t>
  </si>
  <si>
    <t>C292</t>
  </si>
  <si>
    <t>C293</t>
  </si>
  <si>
    <t>C294</t>
  </si>
  <si>
    <t>C295</t>
  </si>
  <si>
    <t>C296</t>
  </si>
  <si>
    <t>C297</t>
  </si>
  <si>
    <t>C298</t>
  </si>
  <si>
    <t>C299</t>
  </si>
  <si>
    <t>C300</t>
  </si>
  <si>
    <t>C301</t>
  </si>
  <si>
    <t>C302</t>
  </si>
  <si>
    <t>C303</t>
  </si>
  <si>
    <t>C304</t>
  </si>
  <si>
    <t>C305</t>
  </si>
  <si>
    <t>C306</t>
  </si>
  <si>
    <t>C307</t>
  </si>
  <si>
    <t>C308</t>
  </si>
  <si>
    <t>C309</t>
  </si>
  <si>
    <t>C310</t>
  </si>
  <si>
    <t>C311</t>
  </si>
  <si>
    <t>C312</t>
  </si>
  <si>
    <t>C313</t>
  </si>
  <si>
    <t>C314</t>
  </si>
  <si>
    <t>C315</t>
  </si>
  <si>
    <t>C316</t>
  </si>
  <si>
    <t>C317</t>
  </si>
  <si>
    <t>C318</t>
  </si>
  <si>
    <t>C319</t>
  </si>
  <si>
    <t>C320</t>
  </si>
  <si>
    <t>C321</t>
  </si>
  <si>
    <t>C322</t>
  </si>
  <si>
    <t>C323</t>
  </si>
  <si>
    <t>C324</t>
  </si>
  <si>
    <t>C325</t>
  </si>
  <si>
    <t>C326</t>
  </si>
  <si>
    <t>C327</t>
  </si>
  <si>
    <t>C328</t>
  </si>
  <si>
    <t>C329</t>
  </si>
  <si>
    <t>C330</t>
  </si>
  <si>
    <t>C331</t>
  </si>
  <si>
    <t>C332</t>
  </si>
  <si>
    <t>C333</t>
  </si>
  <si>
    <t>C334</t>
  </si>
  <si>
    <t>C335</t>
  </si>
  <si>
    <t>C336</t>
  </si>
  <si>
    <t>C337</t>
  </si>
  <si>
    <t>C338</t>
  </si>
  <si>
    <t>C339</t>
  </si>
  <si>
    <t>C340</t>
  </si>
  <si>
    <t>C341</t>
  </si>
  <si>
    <t>C342</t>
  </si>
  <si>
    <t>C343</t>
  </si>
  <si>
    <t>C344</t>
  </si>
  <si>
    <t>C345</t>
  </si>
  <si>
    <t>C346</t>
  </si>
  <si>
    <t>C347</t>
  </si>
  <si>
    <t>C348</t>
  </si>
  <si>
    <t>C349</t>
  </si>
  <si>
    <t>C350</t>
  </si>
  <si>
    <t>C351</t>
  </si>
  <si>
    <t>C352</t>
  </si>
  <si>
    <t>C353</t>
  </si>
  <si>
    <t>C354</t>
  </si>
  <si>
    <t>C355</t>
  </si>
  <si>
    <t>C356</t>
  </si>
  <si>
    <t>C357</t>
  </si>
  <si>
    <t>C358</t>
  </si>
  <si>
    <t>C359</t>
  </si>
  <si>
    <t>C360</t>
  </si>
  <si>
    <t>C361</t>
  </si>
  <si>
    <t>C362</t>
  </si>
  <si>
    <t>C363</t>
  </si>
  <si>
    <t>C364</t>
  </si>
  <si>
    <t>C365</t>
  </si>
  <si>
    <t>C366</t>
  </si>
  <si>
    <t>C367</t>
  </si>
  <si>
    <t>C368</t>
  </si>
  <si>
    <t>C369</t>
  </si>
  <si>
    <t>C370</t>
  </si>
  <si>
    <t>Community number</t>
  </si>
  <si>
    <t>BgBEC1054</t>
  </si>
  <si>
    <t>FfEcp11-1</t>
  </si>
  <si>
    <t>FoAvr2</t>
  </si>
  <si>
    <t>FoAvr3</t>
  </si>
  <si>
    <t>FoSix11</t>
  </si>
  <si>
    <t>FoSix9</t>
  </si>
  <si>
    <t>FoSix6</t>
  </si>
  <si>
    <t>RhiirFUN_004183</t>
  </si>
  <si>
    <t>RhiirFUN_006262</t>
  </si>
  <si>
    <t>RhiirFUN_006264</t>
  </si>
  <si>
    <t>RhiirFUN_012837</t>
  </si>
  <si>
    <t>RhiirFUN_016088</t>
  </si>
  <si>
    <t>RhiirFUN_017017</t>
  </si>
  <si>
    <t>RhiirFUN_023400</t>
  </si>
  <si>
    <t>RhiirFUN_023531</t>
  </si>
  <si>
    <t>RhiirFUN_023532</t>
  </si>
  <si>
    <t>RhiirFUN_023533</t>
  </si>
  <si>
    <t>RhiirFUN_023538</t>
  </si>
  <si>
    <t>RhiirFUN_023540</t>
  </si>
  <si>
    <t>RhiirFUN_023546</t>
  </si>
  <si>
    <t>RhiirFUN_023547</t>
  </si>
  <si>
    <t>RhiirFUN_023548</t>
  </si>
  <si>
    <t>RhiirFUN_023549</t>
  </si>
  <si>
    <t>RhiirFUN_023679</t>
  </si>
  <si>
    <t>FoSix14</t>
  </si>
  <si>
    <t>FoSix15</t>
  </si>
  <si>
    <t>FoSix5</t>
  </si>
  <si>
    <t>RhiirFUN_016164</t>
  </si>
  <si>
    <t>RhiirFUN_000082</t>
  </si>
  <si>
    <t>RhiirFUN_001665</t>
  </si>
  <si>
    <t>RhiirFUN_013083</t>
  </si>
  <si>
    <t>RhiirFUN_016815</t>
  </si>
  <si>
    <t>RhiirFUN_017866</t>
  </si>
  <si>
    <t>RhiirFUN_021407</t>
  </si>
  <si>
    <t>RhiirFUN_026254</t>
  </si>
  <si>
    <t>RhiirFUN_000107</t>
  </si>
  <si>
    <t>RhiirFUN_000238</t>
  </si>
  <si>
    <t>RhiirFUN_000311</t>
  </si>
  <si>
    <t>RhiirFUN_000748</t>
  </si>
  <si>
    <t>RhiirFUN_000750</t>
  </si>
  <si>
    <t>RhiirFUN_000754</t>
  </si>
  <si>
    <t>RhiirFUN_000761</t>
  </si>
  <si>
    <t>RhiirFUN_000987</t>
  </si>
  <si>
    <t>RhiirFUN_001242</t>
  </si>
  <si>
    <t>RhiirFUN_001300</t>
  </si>
  <si>
    <t>RhiirFUN_002769</t>
  </si>
  <si>
    <t>RhiirFUN_003058</t>
  </si>
  <si>
    <t>RhiirFUN_003298</t>
  </si>
  <si>
    <t>RhiirFUN_003788</t>
  </si>
  <si>
    <t>RhiirFUN_004072</t>
  </si>
  <si>
    <t>RhiirFUN_004385</t>
  </si>
  <si>
    <t>RhiirFUN_005118</t>
  </si>
  <si>
    <t>RhiirFUN_005172</t>
  </si>
  <si>
    <t>RhiirFUN_005993</t>
  </si>
  <si>
    <t>RhiirFUN_005995</t>
  </si>
  <si>
    <t>RhiirFUN_006341</t>
  </si>
  <si>
    <t>RhiirFUN_006476</t>
  </si>
  <si>
    <t>RhiirFUN_006498</t>
  </si>
  <si>
    <t>RhiirFUN_006605</t>
  </si>
  <si>
    <t>RhiirFUN_006966</t>
  </si>
  <si>
    <t>RhiirFUN_006970</t>
  </si>
  <si>
    <t>RhiirFUN_007815</t>
  </si>
  <si>
    <t>RhiirFUN_007907</t>
  </si>
  <si>
    <t>RhiirFUN_008468</t>
  </si>
  <si>
    <t>RhiirFUN_008487</t>
  </si>
  <si>
    <t>RhiirFUN_009820</t>
  </si>
  <si>
    <t>RhiirFUN_009835</t>
  </si>
  <si>
    <t>RhiirFUN_009900</t>
  </si>
  <si>
    <t>RhiirFUN_011681</t>
  </si>
  <si>
    <t>RhiirFUN_013258</t>
  </si>
  <si>
    <t>RhiirFUN_013823</t>
  </si>
  <si>
    <t>RhiirFUN_013911</t>
  </si>
  <si>
    <t>RhiirFUN_013955</t>
  </si>
  <si>
    <t>RhiirFUN_014034</t>
  </si>
  <si>
    <t>RhiirFUN_014570</t>
  </si>
  <si>
    <t>RhiirFUN_015091</t>
  </si>
  <si>
    <t>RhiirFUN_015120</t>
  </si>
  <si>
    <t>RhiirFUN_015124</t>
  </si>
  <si>
    <t>RhiirFUN_015125</t>
  </si>
  <si>
    <t>RhiirFUN_015127</t>
  </si>
  <si>
    <t>RhiirFUN_015180</t>
  </si>
  <si>
    <t>RhiirFUN_015210</t>
  </si>
  <si>
    <t>RhiirFUN_015458</t>
  </si>
  <si>
    <t>RhiirFUN_015548</t>
  </si>
  <si>
    <t>RhiirFUN_015623</t>
  </si>
  <si>
    <t>RhiirFUN_016131</t>
  </si>
  <si>
    <t>RhiirFUN_016554</t>
  </si>
  <si>
    <t>RhiirFUN_016784</t>
  </si>
  <si>
    <t>RhiirFUN_017712</t>
  </si>
  <si>
    <t>RhiirFUN_018684</t>
  </si>
  <si>
    <t>RhiirFUN_019176</t>
  </si>
  <si>
    <t>RhiirFUN_019978</t>
  </si>
  <si>
    <t>RhiirFUN_020801</t>
  </si>
  <si>
    <t>RhiirFUN_020944</t>
  </si>
  <si>
    <t>RhiirFUN_021536</t>
  </si>
  <si>
    <t>RhiirFUN_021544</t>
  </si>
  <si>
    <t>RhiirFUN_021766</t>
  </si>
  <si>
    <t>RhiirFUN_021768</t>
  </si>
  <si>
    <t>RhiirFUN_021825</t>
  </si>
  <si>
    <t>RhiirFUN_021944</t>
  </si>
  <si>
    <t>RhiirFUN_021991</t>
  </si>
  <si>
    <t>RhiirFUN_023093</t>
  </si>
  <si>
    <t>RhiirFUN_023706</t>
  </si>
  <si>
    <t>RhiirFUN_023755</t>
  </si>
  <si>
    <t>RhiirFUN_024037</t>
  </si>
  <si>
    <t>RhiirFUN_026078</t>
  </si>
  <si>
    <t>RhiirFUN_026143</t>
  </si>
  <si>
    <t>RhiirFUN_026687</t>
  </si>
  <si>
    <t>RhiirFUN_026853</t>
  </si>
  <si>
    <t>RhiirFUN_000280</t>
  </si>
  <si>
    <t>RhiirFUN_000318</t>
  </si>
  <si>
    <t>RhiirFUN_000733</t>
  </si>
  <si>
    <t>RhiirFUN_004153</t>
  </si>
  <si>
    <t>RhiirFUN_013081</t>
  </si>
  <si>
    <t>RhiirFUN_024375</t>
  </si>
  <si>
    <t>RhiirFUN_024384</t>
  </si>
  <si>
    <t>RhiirFUN_024530</t>
  </si>
  <si>
    <t>RhiirFUN_025419</t>
  </si>
  <si>
    <t>RhiirFUN_026711</t>
  </si>
  <si>
    <t>RhiirFUN_000310</t>
  </si>
  <si>
    <t>RhiirFUN_000809</t>
  </si>
  <si>
    <t>RhiirFUN_000813</t>
  </si>
  <si>
    <t>RhiirFUN_003308</t>
  </si>
  <si>
    <t>RhiirFUN_005641</t>
  </si>
  <si>
    <t>RhiirFUN_005678</t>
  </si>
  <si>
    <t>RhiirFUN_005685</t>
  </si>
  <si>
    <t>RhiirFUN_006020</t>
  </si>
  <si>
    <t>RhiirFUN_007243</t>
  </si>
  <si>
    <t>RhiirFUN_008449</t>
  </si>
  <si>
    <t>RhiirFUN_008582</t>
  </si>
  <si>
    <t>RhiirFUN_010814</t>
  </si>
  <si>
    <t>RhiirFUN_010815</t>
  </si>
  <si>
    <t>RhiirFUN_013665</t>
  </si>
  <si>
    <t>RhiirFUN_014409</t>
  </si>
  <si>
    <t>RhiirFUN_014412</t>
  </si>
  <si>
    <t>RhiirFUN_014549</t>
  </si>
  <si>
    <t>RhiirFUN_016646</t>
  </si>
  <si>
    <t>RhiirFUN_016962</t>
  </si>
  <si>
    <t>RhiirFUN_017001</t>
  </si>
  <si>
    <t>RhiirFUN_017619</t>
  </si>
  <si>
    <t>RhiirFUN_018410</t>
  </si>
  <si>
    <t>RhiirFUN_019249</t>
  </si>
  <si>
    <t>RhiirFUN_020611</t>
  </si>
  <si>
    <t>RhiirFUN_023900</t>
  </si>
  <si>
    <t>RhiirFUN_024702</t>
  </si>
  <si>
    <t>RhiirFUN_024821</t>
  </si>
  <si>
    <t>RhiirFUN_025423</t>
  </si>
  <si>
    <t>RhiirFUN_025920</t>
  </si>
  <si>
    <t>RhiirFUN_000384</t>
  </si>
  <si>
    <t>RhiirFUN_005247</t>
  </si>
  <si>
    <t>RhiirFUN_013893</t>
  </si>
  <si>
    <t>RhiirFUN_015516</t>
  </si>
  <si>
    <t>RhiirFUN_026872</t>
  </si>
  <si>
    <t>RhiirFUN_000454</t>
  </si>
  <si>
    <t>RhiirFUN_001512</t>
  </si>
  <si>
    <t>RhiirFUN_004938</t>
  </si>
  <si>
    <t>RhiirFUN_009038</t>
  </si>
  <si>
    <t>RhiirFUN_017998</t>
  </si>
  <si>
    <t>RhiirFUN_018219</t>
  </si>
  <si>
    <t>RhiirFUN_019115</t>
  </si>
  <si>
    <t>RhiirFUN_000457</t>
  </si>
  <si>
    <t>RhiirFUN_002940</t>
  </si>
  <si>
    <t>RhiirFUN_004912</t>
  </si>
  <si>
    <t>RhiirFUN_012955</t>
  </si>
  <si>
    <t>RhiirFUN_015558</t>
  </si>
  <si>
    <t>RhiirFUN_000474</t>
  </si>
  <si>
    <t>RhiirFUN_000475</t>
  </si>
  <si>
    <t>RhiirFUN_003870</t>
  </si>
  <si>
    <t>RhiirFUN_009016</t>
  </si>
  <si>
    <t>RhiirFUN_009017</t>
  </si>
  <si>
    <t>RhiirFUN_009346</t>
  </si>
  <si>
    <t>RhiirFUN_012303</t>
  </si>
  <si>
    <t>RhiirFUN_012982</t>
  </si>
  <si>
    <t>RhiirFUN_014199</t>
  </si>
  <si>
    <t>RhiirFUN_016890</t>
  </si>
  <si>
    <t>RhiirFUN_025421</t>
  </si>
  <si>
    <t>RhiirFUN_000477</t>
  </si>
  <si>
    <t>RhiirFUN_004202</t>
  </si>
  <si>
    <t>RhiirFUN_004205</t>
  </si>
  <si>
    <t>RhiirFUN_004206</t>
  </si>
  <si>
    <t>RhiirFUN_000496</t>
  </si>
  <si>
    <t>RhiirFUN_000681</t>
  </si>
  <si>
    <t>RhiirFUN_000707</t>
  </si>
  <si>
    <t>RhiirFUN_005677</t>
  </si>
  <si>
    <t>RhiirFUN_015633</t>
  </si>
  <si>
    <t>RhiirFUN_017052</t>
  </si>
  <si>
    <t>RhiirFUN_017143</t>
  </si>
  <si>
    <t>RhiirFUN_017145</t>
  </si>
  <si>
    <t>RhiirFUN_021286</t>
  </si>
  <si>
    <t>RhiirFUN_026508</t>
  </si>
  <si>
    <t>RhiirFUN_000751</t>
  </si>
  <si>
    <t>RhiirFUN_000755</t>
  </si>
  <si>
    <t>RhiirFUN_006342</t>
  </si>
  <si>
    <t>RhiirFUN_000992</t>
  </si>
  <si>
    <t>RhiirFUN_001042</t>
  </si>
  <si>
    <t>RhiirFUN_005383</t>
  </si>
  <si>
    <t>RhiirFUN_006825</t>
  </si>
  <si>
    <t>RhiirFUN_007363</t>
  </si>
  <si>
    <t>RhiirFUN_010877</t>
  </si>
  <si>
    <t>RhiirFUN_011560</t>
  </si>
  <si>
    <t>RhiirFUN_016625</t>
  </si>
  <si>
    <t>RhiirFUN_017456</t>
  </si>
  <si>
    <t>RhiirFUN_017808</t>
  </si>
  <si>
    <t>RhiirFUN_024842</t>
  </si>
  <si>
    <t>RhiirFUN_025857</t>
  </si>
  <si>
    <t>RhiirFUN_025942</t>
  </si>
  <si>
    <t>RhiirFUN_001087</t>
  </si>
  <si>
    <t>RhiirFUN_001088</t>
  </si>
  <si>
    <t>RhiirFUN_007343</t>
  </si>
  <si>
    <t>RhiirFUN_007972</t>
  </si>
  <si>
    <t>RhiirFUN_012513</t>
  </si>
  <si>
    <t>RhiirFUN_016893</t>
  </si>
  <si>
    <t>RhiirFUN_018273</t>
  </si>
  <si>
    <t>RhiirFUN_020118</t>
  </si>
  <si>
    <t>RhiirFUN_001104</t>
  </si>
  <si>
    <t>RhiirFUN_001240</t>
  </si>
  <si>
    <t>RhiirFUN_002620</t>
  </si>
  <si>
    <t>RhiirFUN_003524</t>
  </si>
  <si>
    <t>RhiirFUN_003567</t>
  </si>
  <si>
    <t>RhiirFUN_004755</t>
  </si>
  <si>
    <t>RhiirFUN_005888</t>
  </si>
  <si>
    <t>RhiirFUN_010657</t>
  </si>
  <si>
    <t>RhiirFUN_012636</t>
  </si>
  <si>
    <t>RhiirFUN_012804</t>
  </si>
  <si>
    <t>RhiirFUN_012821</t>
  </si>
  <si>
    <t>RhiirFUN_016086</t>
  </si>
  <si>
    <t>RhiirFUN_018544</t>
  </si>
  <si>
    <t>RhiirFUN_019011</t>
  </si>
  <si>
    <t>RhiirFUN_019871</t>
  </si>
  <si>
    <t>RhiirFUN_020077</t>
  </si>
  <si>
    <t>RhiirFUN_020080</t>
  </si>
  <si>
    <t>RhiirFUN_020081</t>
  </si>
  <si>
    <t>RhiirFUN_020083</t>
  </si>
  <si>
    <t>RhiirFUN_021458</t>
  </si>
  <si>
    <t>RhiirFUN_001228</t>
  </si>
  <si>
    <t>RhiirFUN_001229</t>
  </si>
  <si>
    <t>RhiirFUN_001261</t>
  </si>
  <si>
    <t>RhiirFUN_001287</t>
  </si>
  <si>
    <t>RhiirFUN_002966</t>
  </si>
  <si>
    <t>RhiirFUN_002979</t>
  </si>
  <si>
    <t>RhiirFUN_005301</t>
  </si>
  <si>
    <t>RhiirFUN_006986</t>
  </si>
  <si>
    <t>RhiirFUN_012965</t>
  </si>
  <si>
    <t>RhiirFUN_015175</t>
  </si>
  <si>
    <t>RhiirFUN_015176</t>
  </si>
  <si>
    <t>RhiirFUN_018342</t>
  </si>
  <si>
    <t>RhiirFUN_022930</t>
  </si>
  <si>
    <t>RhiirFUN_001312</t>
  </si>
  <si>
    <t>RhiirFUN_001392</t>
  </si>
  <si>
    <t>RhiirFUN_002370</t>
  </si>
  <si>
    <t>RhiirFUN_004718</t>
  </si>
  <si>
    <t>RhiirFUN_004838</t>
  </si>
  <si>
    <t>RhiirFUN_012751</t>
  </si>
  <si>
    <t>RhiirFUN_015162</t>
  </si>
  <si>
    <t>RhiirFUN_001416</t>
  </si>
  <si>
    <t>RhiirFUN_001473</t>
  </si>
  <si>
    <t>RhiirFUN_001553</t>
  </si>
  <si>
    <t>RhiirFUN_001560</t>
  </si>
  <si>
    <t>RhiirFUN_001566</t>
  </si>
  <si>
    <t>RhiirFUN_003526</t>
  </si>
  <si>
    <t>RhiirFUN_019260</t>
  </si>
  <si>
    <t>RhiirFUN_001574</t>
  </si>
  <si>
    <t>RhiirFUN_001592</t>
  </si>
  <si>
    <t>RhiirFUN_005901</t>
  </si>
  <si>
    <t>RhiirFUN_006785</t>
  </si>
  <si>
    <t>RhiirFUN_006786</t>
  </si>
  <si>
    <t>RhiirFUN_007727</t>
  </si>
  <si>
    <t>RhiirFUN_011149</t>
  </si>
  <si>
    <t>RhiirFUN_001596</t>
  </si>
  <si>
    <t>RhiirFUN_014500</t>
  </si>
  <si>
    <t>RhiirFUN_001675</t>
  </si>
  <si>
    <t>RhiirFUN_001938</t>
  </si>
  <si>
    <t>RhiirFUN_001729</t>
  </si>
  <si>
    <t>RhiirFUN_001748</t>
  </si>
  <si>
    <t>RhiirFUN_001773</t>
  </si>
  <si>
    <t>RhiirFUN_001802</t>
  </si>
  <si>
    <t>RhiirFUN_003212</t>
  </si>
  <si>
    <t>RhiirFUN_003469</t>
  </si>
  <si>
    <t>RhiirFUN_010618</t>
  </si>
  <si>
    <t>RhiirFUN_011330</t>
  </si>
  <si>
    <t>RhiirFUN_016243</t>
  </si>
  <si>
    <t>RhiirFUN_016270</t>
  </si>
  <si>
    <t>RhiirFUN_019908</t>
  </si>
  <si>
    <t>RhiirFUN_001912</t>
  </si>
  <si>
    <t>RhiirFUN_001914</t>
  </si>
  <si>
    <t>RhiirFUN_001942</t>
  </si>
  <si>
    <t>RhiirFUN_016085</t>
  </si>
  <si>
    <t>RhiirFUN_002111</t>
  </si>
  <si>
    <t>RhiirFUN_017363</t>
  </si>
  <si>
    <t>RhiirFUN_002199</t>
  </si>
  <si>
    <t>RhiirFUN_002326</t>
  </si>
  <si>
    <t>RhiirFUN_006046</t>
  </si>
  <si>
    <t>RhiirFUN_007139</t>
  </si>
  <si>
    <t>RhiirFUN_010455</t>
  </si>
  <si>
    <t>RhiirFUN_010770</t>
  </si>
  <si>
    <t>RhiirFUN_012834</t>
  </si>
  <si>
    <t>RhiirFUN_017891</t>
  </si>
  <si>
    <t>RhiirFUN_018393</t>
  </si>
  <si>
    <t>RhiirFUN_018730</t>
  </si>
  <si>
    <t>RhiirFUN_023534</t>
  </si>
  <si>
    <t>RhiirFUN_025684</t>
  </si>
  <si>
    <t>RhiirFUN_002373</t>
  </si>
  <si>
    <t>RhiirFUN_003781</t>
  </si>
  <si>
    <t>RhiirFUN_003785</t>
  </si>
  <si>
    <t>RhiirFUN_005526</t>
  </si>
  <si>
    <t>RhiirFUN_007722</t>
  </si>
  <si>
    <t>RhiirFUN_007814</t>
  </si>
  <si>
    <t>RhiirFUN_013221</t>
  </si>
  <si>
    <t>RhiirFUN_013349</t>
  </si>
  <si>
    <t>RhiirFUN_015686</t>
  </si>
  <si>
    <t>RhiirFUN_017165</t>
  </si>
  <si>
    <t>RhiirFUN_020268</t>
  </si>
  <si>
    <t>RhiirFUN_020269</t>
  </si>
  <si>
    <t>RhiirFUN_022430</t>
  </si>
  <si>
    <t>RhiirFUN_002894</t>
  </si>
  <si>
    <t>RhiirFUN_003980</t>
  </si>
  <si>
    <t>RhiirFUN_003984</t>
  </si>
  <si>
    <t>RhiirFUN_003985</t>
  </si>
  <si>
    <t>RhiirFUN_007985</t>
  </si>
  <si>
    <t>RhiirFUN_008027</t>
  </si>
  <si>
    <t>RhiirFUN_018755</t>
  </si>
  <si>
    <t>RhiirFUN_002929</t>
  </si>
  <si>
    <t>RhiirFUN_002998</t>
  </si>
  <si>
    <t>RhiirFUN_003170</t>
  </si>
  <si>
    <t>RhiirFUN_003179</t>
  </si>
  <si>
    <t>RhiirFUN_003181</t>
  </si>
  <si>
    <t>RhiirFUN_004924</t>
  </si>
  <si>
    <t>RhiirFUN_014175</t>
  </si>
  <si>
    <t>RhiirFUN_003230</t>
  </si>
  <si>
    <t>RhiirFUN_003363</t>
  </si>
  <si>
    <t>RhiirFUN_003373</t>
  </si>
  <si>
    <t>RhiirFUN_003395</t>
  </si>
  <si>
    <t>RhiirFUN_003501</t>
  </si>
  <si>
    <t>RhiirFUN_004030</t>
  </si>
  <si>
    <t>RhiirFUN_004056</t>
  </si>
  <si>
    <t>RhiirFUN_005775</t>
  </si>
  <si>
    <t>RhiirFUN_010361</t>
  </si>
  <si>
    <t>RhiirFUN_010395</t>
  </si>
  <si>
    <t>RhiirFUN_017645</t>
  </si>
  <si>
    <t>RhiirFUN_017938</t>
  </si>
  <si>
    <t>RhiirFUN_021432</t>
  </si>
  <si>
    <t>RhiirFUN_003702</t>
  </si>
  <si>
    <t>RhiirFUN_003717</t>
  </si>
  <si>
    <t>RhiirFUN_003861</t>
  </si>
  <si>
    <t>RhiirFUN_003862</t>
  </si>
  <si>
    <t>RhiirFUN_004332</t>
  </si>
  <si>
    <t>RhiirFUN_004957</t>
  </si>
  <si>
    <t>RhiirFUN_005912</t>
  </si>
  <si>
    <t>RhiirFUN_006457</t>
  </si>
  <si>
    <t>RhiirFUN_007991</t>
  </si>
  <si>
    <t>RhiirFUN_009106</t>
  </si>
  <si>
    <t>RhiirFUN_010047</t>
  </si>
  <si>
    <t>RhiirFUN_011233</t>
  </si>
  <si>
    <t>RhiirFUN_011743</t>
  </si>
  <si>
    <t>RhiirFUN_013786</t>
  </si>
  <si>
    <t>RhiirFUN_013988</t>
  </si>
  <si>
    <t>RhiirFUN_014198</t>
  </si>
  <si>
    <t>RhiirFUN_017698</t>
  </si>
  <si>
    <t>RhiirFUN_021244</t>
  </si>
  <si>
    <t>RhiirFUN_023699</t>
  </si>
  <si>
    <t>RhiirFUN_025017</t>
  </si>
  <si>
    <t>RhiirFUN_025821</t>
  </si>
  <si>
    <t>RhiirFUN_026517</t>
  </si>
  <si>
    <t>RhiirFUN_003856</t>
  </si>
  <si>
    <t>RhiirFUN_003883</t>
  </si>
  <si>
    <t>RhiirFUN_003903</t>
  </si>
  <si>
    <t>RhiirFUN_004008</t>
  </si>
  <si>
    <t>RhiirFUN_004036</t>
  </si>
  <si>
    <t>RhiirFUN_011235</t>
  </si>
  <si>
    <t>RhiirFUN_004067</t>
  </si>
  <si>
    <t>RhiirFUN_004068</t>
  </si>
  <si>
    <t>RhiirFUN_004074</t>
  </si>
  <si>
    <t>RhiirFUN_004075</t>
  </si>
  <si>
    <t>RhiirFUN_004069</t>
  </si>
  <si>
    <t>RhiirFUN_004070</t>
  </si>
  <si>
    <t>RhiirFUN_007328</t>
  </si>
  <si>
    <t>RhiirFUN_008087</t>
  </si>
  <si>
    <t>RhiirFUN_014006</t>
  </si>
  <si>
    <t>RhiirFUN_014007</t>
  </si>
  <si>
    <t>RhiirFUN_015217</t>
  </si>
  <si>
    <t>RhiirFUN_022488</t>
  </si>
  <si>
    <t>RhiirFUN_004071</t>
  </si>
  <si>
    <t>RhiirFUN_005537</t>
  </si>
  <si>
    <t>RhiirFUN_009902</t>
  </si>
  <si>
    <t>RhiirFUN_010002</t>
  </si>
  <si>
    <t>RhiirFUN_013745</t>
  </si>
  <si>
    <t>RhiirFUN_004084</t>
  </si>
  <si>
    <t>RhiirFUN_007341</t>
  </si>
  <si>
    <t>RhiirFUN_008023</t>
  </si>
  <si>
    <t>RhiirFUN_015654</t>
  </si>
  <si>
    <t>RhiirFUN_004101</t>
  </si>
  <si>
    <t>RhiirFUN_004114</t>
  </si>
  <si>
    <t>RhiirFUN_004317</t>
  </si>
  <si>
    <t>RhiirFUN_004327</t>
  </si>
  <si>
    <t>RhiirFUN_017522</t>
  </si>
  <si>
    <t>RhiirFUN_004344</t>
  </si>
  <si>
    <t>RhiirFUN_007120</t>
  </si>
  <si>
    <t>RhiirFUN_010635</t>
  </si>
  <si>
    <t>RhiirFUN_021410</t>
  </si>
  <si>
    <t>RhiirFUN_004525</t>
  </si>
  <si>
    <t>RhiirFUN_004573</t>
  </si>
  <si>
    <t>RhiirFUN_011185</t>
  </si>
  <si>
    <t>RhiirFUN_011468</t>
  </si>
  <si>
    <t>RhiirFUN_026450</t>
  </si>
  <si>
    <t>RhiirFUN_004645</t>
  </si>
  <si>
    <t>RhiirFUN_004680</t>
  </si>
  <si>
    <t>RhiirFUN_004681</t>
  </si>
  <si>
    <t>RhiirFUN_004720</t>
  </si>
  <si>
    <t>RhiirFUN_004731</t>
  </si>
  <si>
    <t>RhiirFUN_004797</t>
  </si>
  <si>
    <t>RhiirFUN_004893</t>
  </si>
  <si>
    <t>RhiirFUN_004894</t>
  </si>
  <si>
    <t>RhiirFUN_004925</t>
  </si>
  <si>
    <t>RhiirFUN_004965</t>
  </si>
  <si>
    <t>RhiirFUN_004971</t>
  </si>
  <si>
    <t>RhiirFUN_005064</t>
  </si>
  <si>
    <t>RhiirFUN_005117</t>
  </si>
  <si>
    <t>RhiirFUN_005127</t>
  </si>
  <si>
    <t>RhiirFUN_005155</t>
  </si>
  <si>
    <t>RhiirFUN_005187</t>
  </si>
  <si>
    <t>RhiirFUN_005258</t>
  </si>
  <si>
    <t>RhiirFUN_010283</t>
  </si>
  <si>
    <t>RhiirFUN_005266</t>
  </si>
  <si>
    <t>RhiirFUN_005280</t>
  </si>
  <si>
    <t>RhiirFUN_005283</t>
  </si>
  <si>
    <t>RhiirFUN_025290</t>
  </si>
  <si>
    <t>RhiirFUN_005496</t>
  </si>
  <si>
    <t>RhiirFUN_005503</t>
  </si>
  <si>
    <t>RhiirFUN_005504</t>
  </si>
  <si>
    <t>RhiirFUN_005717</t>
  </si>
  <si>
    <t>RhiirFUN_005735</t>
  </si>
  <si>
    <t>RhiirFUN_005738</t>
  </si>
  <si>
    <t>RhiirFUN_010319</t>
  </si>
  <si>
    <t>RhiirFUN_019862</t>
  </si>
  <si>
    <t>RhiirFUN_021083</t>
  </si>
  <si>
    <t>RhiirFUN_023246</t>
  </si>
  <si>
    <t>RhiirFUN_023247</t>
  </si>
  <si>
    <t>RhiirFUN_023248</t>
  </si>
  <si>
    <t>RhiirFUN_023253</t>
  </si>
  <si>
    <t>RhiirFUN_023257</t>
  </si>
  <si>
    <t>RhiirFUN_023926</t>
  </si>
  <si>
    <t>RhiirFUN_024411</t>
  </si>
  <si>
    <t>RhiirFUN_005668</t>
  </si>
  <si>
    <t>RhiirFUN_005724</t>
  </si>
  <si>
    <t>RhiirFUN_005852</t>
  </si>
  <si>
    <t>RhiirFUN_005854</t>
  </si>
  <si>
    <t>RhiirFUN_005863</t>
  </si>
  <si>
    <t>RhiirFUN_005887</t>
  </si>
  <si>
    <t>RhiirFUN_005890</t>
  </si>
  <si>
    <t>RhiirFUN_013269</t>
  </si>
  <si>
    <t>RhiirFUN_005925</t>
  </si>
  <si>
    <t>RhiirFUN_006001</t>
  </si>
  <si>
    <t>RhiirFUN_007489</t>
  </si>
  <si>
    <t>RhiirFUN_006177</t>
  </si>
  <si>
    <t>RhiirFUN_006187</t>
  </si>
  <si>
    <t>RhiirFUN_010735</t>
  </si>
  <si>
    <t>RhiirFUN_025852</t>
  </si>
  <si>
    <t>RhiirFUN_006213</t>
  </si>
  <si>
    <t>RhiirFUN_006247</t>
  </si>
  <si>
    <t>RhiirFUN_006274</t>
  </si>
  <si>
    <t>RhiirFUN_006278</t>
  </si>
  <si>
    <t>RhiirFUN_006296</t>
  </si>
  <si>
    <t>RhiirFUN_006301</t>
  </si>
  <si>
    <t>RhiirFUN_006343</t>
  </si>
  <si>
    <t>RhiirFUN_021857</t>
  </si>
  <si>
    <t>RhiirFUN_006355</t>
  </si>
  <si>
    <t>RhiirFUN_006370</t>
  </si>
  <si>
    <t>RhiirFUN_006371</t>
  </si>
  <si>
    <t>RhiirFUN_006378</t>
  </si>
  <si>
    <t>RhiirFUN_006360</t>
  </si>
  <si>
    <t>RhiirFUN_006404</t>
  </si>
  <si>
    <t>RhiirFUN_006405</t>
  </si>
  <si>
    <t>RhiirFUN_006406</t>
  </si>
  <si>
    <t>RhiirFUN_006419</t>
  </si>
  <si>
    <t>RhiirFUN_006444</t>
  </si>
  <si>
    <t>RhiirFUN_006469</t>
  </si>
  <si>
    <t>RhiirFUN_023195</t>
  </si>
  <si>
    <t>RhiirFUN_023773</t>
  </si>
  <si>
    <t>RhiirFUN_006492</t>
  </si>
  <si>
    <t>RhiirFUN_006651</t>
  </si>
  <si>
    <t>RhiirFUN_006710</t>
  </si>
  <si>
    <t>RhiirFUN_006728</t>
  </si>
  <si>
    <t>RhiirFUN_006733</t>
  </si>
  <si>
    <t>RhiirFUN_006734</t>
  </si>
  <si>
    <t>RhiirFUN_008727</t>
  </si>
  <si>
    <t>RhiirFUN_006804</t>
  </si>
  <si>
    <t>RhiirFUN_006901</t>
  </si>
  <si>
    <t>RhiirFUN_006903</t>
  </si>
  <si>
    <t>RhiirFUN_006935</t>
  </si>
  <si>
    <t>RhiirFUN_006958</t>
  </si>
  <si>
    <t>RhiirFUN_006964</t>
  </si>
  <si>
    <t>RhiirFUN_024171</t>
  </si>
  <si>
    <t>RhiirFUN_007019</t>
  </si>
  <si>
    <t>RhiirFUN_007129</t>
  </si>
  <si>
    <t>RhiirFUN_007184</t>
  </si>
  <si>
    <t>RhiirFUN_007329</t>
  </si>
  <si>
    <t>RhiirFUN_007444</t>
  </si>
  <si>
    <t>RhiirFUN_007447</t>
  </si>
  <si>
    <t>RhiirFUN_007486</t>
  </si>
  <si>
    <t>RhiirFUN_007519</t>
  </si>
  <si>
    <t>RhiirFUN_007577</t>
  </si>
  <si>
    <t>RhiirFUN_007659</t>
  </si>
  <si>
    <t>RhiirFUN_007820</t>
  </si>
  <si>
    <t>RhiirFUN_007903</t>
  </si>
  <si>
    <t>RhiirFUN_014277</t>
  </si>
  <si>
    <t>RhiirFUN_023687</t>
  </si>
  <si>
    <t>RhiirFUN_007968</t>
  </si>
  <si>
    <t>RhiirFUN_007976</t>
  </si>
  <si>
    <t>RhiirFUN_007978</t>
  </si>
  <si>
    <t>RhiirFUN_007998</t>
  </si>
  <si>
    <t>RhiirFUN_008074</t>
  </si>
  <si>
    <t>RhiirFUN_013912</t>
  </si>
  <si>
    <t>RhiirFUN_016390</t>
  </si>
  <si>
    <t>RhiirFUN_016488</t>
  </si>
  <si>
    <t>RhiirFUN_022356</t>
  </si>
  <si>
    <t>RhiirFUN_008076</t>
  </si>
  <si>
    <t>RhiirFUN_008088</t>
  </si>
  <si>
    <t>RhiirFUN_008097</t>
  </si>
  <si>
    <t>RhiirFUN_008166</t>
  </si>
  <si>
    <t>RhiirFUN_008311</t>
  </si>
  <si>
    <t>RhiirFUN_008330</t>
  </si>
  <si>
    <t>RhiirFUN_008331</t>
  </si>
  <si>
    <t>RhiirFUN_008332</t>
  </si>
  <si>
    <t>RhiirFUN_008367</t>
  </si>
  <si>
    <t>RhiirFUN_008752</t>
  </si>
  <si>
    <t>RhiirFUN_008754</t>
  </si>
  <si>
    <t>RhiirFUN_008761</t>
  </si>
  <si>
    <t>RhiirFUN_008879</t>
  </si>
  <si>
    <t>RhiirFUN_008891</t>
  </si>
  <si>
    <t>RhiirFUN_008938</t>
  </si>
  <si>
    <t>RhiirFUN_009240</t>
  </si>
  <si>
    <t>RhiirFUN_009471</t>
  </si>
  <si>
    <t>RhiirFUN_009472</t>
  </si>
  <si>
    <t>RhiirFUN_009548</t>
  </si>
  <si>
    <t>RhiirFUN_009549</t>
  </si>
  <si>
    <t>RhiirFUN_014084</t>
  </si>
  <si>
    <t>RhiirFUN_019012</t>
  </si>
  <si>
    <t>RhiirFUN_009578</t>
  </si>
  <si>
    <t>RhiirFUN_009590</t>
  </si>
  <si>
    <t>RhiirFUN_009761</t>
  </si>
  <si>
    <t>RhiirFUN_009827</t>
  </si>
  <si>
    <t>RhiirFUN_009964</t>
  </si>
  <si>
    <t>RhiirFUN_010118</t>
  </si>
  <si>
    <t>RhiirFUN_010126</t>
  </si>
  <si>
    <t>RhiirFUN_010335</t>
  </si>
  <si>
    <t>RhiirFUN_010439</t>
  </si>
  <si>
    <t>RhiirFUN_010491</t>
  </si>
  <si>
    <t>RhiirFUN_010613</t>
  </si>
  <si>
    <t>RhiirFUN_010701</t>
  </si>
  <si>
    <t>RhiirFUN_010801</t>
  </si>
  <si>
    <t>RhiirFUN_010839</t>
  </si>
  <si>
    <t>RhiirFUN_013765</t>
  </si>
  <si>
    <t>RhiirFUN_010921</t>
  </si>
  <si>
    <t>RhiirFUN_010971</t>
  </si>
  <si>
    <t>RhiirFUN_011043</t>
  </si>
  <si>
    <t>RhiirFUN_011152</t>
  </si>
  <si>
    <t>RhiirFUN_011215</t>
  </si>
  <si>
    <t>RhiirFUN_011231</t>
  </si>
  <si>
    <t>RhiirFUN_011263</t>
  </si>
  <si>
    <t>RhiirFUN_011434</t>
  </si>
  <si>
    <t>RhiirFUN_011469</t>
  </si>
  <si>
    <t>RhiirFUN_011478</t>
  </si>
  <si>
    <t>RhiirFUN_011510</t>
  </si>
  <si>
    <t>RhiirFUN_011571</t>
  </si>
  <si>
    <t>RhiirFUN_011575</t>
  </si>
  <si>
    <t>RhiirFUN_011576</t>
  </si>
  <si>
    <t>RhiirFUN_018771</t>
  </si>
  <si>
    <t>RhiirFUN_018772</t>
  </si>
  <si>
    <t>RhiirFUN_018773</t>
  </si>
  <si>
    <t>RhiirFUN_018777</t>
  </si>
  <si>
    <t>RhiirFUN_018778</t>
  </si>
  <si>
    <t>RhiirFUN_022777</t>
  </si>
  <si>
    <t>RhiirFUN_023529</t>
  </si>
  <si>
    <t>RhiirFUN_012146</t>
  </si>
  <si>
    <t>RhiirFUN_012147</t>
  </si>
  <si>
    <t>RhiirFUN_012148</t>
  </si>
  <si>
    <t>RhiirFUN_015496</t>
  </si>
  <si>
    <t>RhiirFUN_025153</t>
  </si>
  <si>
    <t>RhiirFUN_012217</t>
  </si>
  <si>
    <t>RhiirFUN_012549</t>
  </si>
  <si>
    <t>RhiirFUN_012617</t>
  </si>
  <si>
    <t>RhiirFUN_020752</t>
  </si>
  <si>
    <t>RhiirFUN_012644</t>
  </si>
  <si>
    <t>RhiirFUN_012714</t>
  </si>
  <si>
    <t>RhiirFUN_012738</t>
  </si>
  <si>
    <t>RhiirFUN_012742</t>
  </si>
  <si>
    <t>RhiirFUN_012983</t>
  </si>
  <si>
    <t>RhiirFUN_012997</t>
  </si>
  <si>
    <t>RhiirFUN_013008</t>
  </si>
  <si>
    <t>RhiirFUN_013028</t>
  </si>
  <si>
    <t>RhiirFUN_013173</t>
  </si>
  <si>
    <t>RhiirFUN_013179</t>
  </si>
  <si>
    <t>RhiirFUN_013299</t>
  </si>
  <si>
    <t>RhiirFUN_013313</t>
  </si>
  <si>
    <t>RhiirFUN_013621</t>
  </si>
  <si>
    <t>RhiirFUN_013783</t>
  </si>
  <si>
    <t>RhiirFUN_013872</t>
  </si>
  <si>
    <t>RhiirFUN_013875</t>
  </si>
  <si>
    <t>RhiirFUN_013950</t>
  </si>
  <si>
    <t>RhiirFUN_013951</t>
  </si>
  <si>
    <t>RhiirFUN_014062</t>
  </si>
  <si>
    <t>RhiirFUN_014240</t>
  </si>
  <si>
    <t>RhiirFUN_014538</t>
  </si>
  <si>
    <t>RhiirFUN_014802</t>
  </si>
  <si>
    <t>RhiirFUN_017699</t>
  </si>
  <si>
    <t>RhiirFUN_017700</t>
  </si>
  <si>
    <t>RhiirFUN_021245</t>
  </si>
  <si>
    <t>RhiirFUN_014887</t>
  </si>
  <si>
    <t>RhiirFUN_014969</t>
  </si>
  <si>
    <t>RhiirFUN_015067</t>
  </si>
  <si>
    <t>RhiirFUN_015075</t>
  </si>
  <si>
    <t>RhiirFUN_015078</t>
  </si>
  <si>
    <t>RhiirFUN_015114</t>
  </si>
  <si>
    <t>RhiirFUN_015118</t>
  </si>
  <si>
    <t>RhiirFUN_015172</t>
  </si>
  <si>
    <t>RhiirFUN_015491</t>
  </si>
  <si>
    <t>RhiirFUN_015553</t>
  </si>
  <si>
    <t>RhiirFUN_015636</t>
  </si>
  <si>
    <t>RhiirFUN_015655</t>
  </si>
  <si>
    <t>RhiirFUN_015945</t>
  </si>
  <si>
    <t>RhiirFUN_016052</t>
  </si>
  <si>
    <t>RhiirFUN_016121</t>
  </si>
  <si>
    <t>RhiirFUN_016128</t>
  </si>
  <si>
    <t>RhiirFUN_023897</t>
  </si>
  <si>
    <t>RhiirFUN_025182</t>
  </si>
  <si>
    <t>RhiirFUN_025184</t>
  </si>
  <si>
    <t>RhiirFUN_016132</t>
  </si>
  <si>
    <t>RhiirFUN_016177</t>
  </si>
  <si>
    <t>RhiirFUN_016184</t>
  </si>
  <si>
    <t>RhiirFUN_016311</t>
  </si>
  <si>
    <t>RhiirFUN_016340</t>
  </si>
  <si>
    <t>RhiirFUN_016707</t>
  </si>
  <si>
    <t>RhiirFUN_016755</t>
  </si>
  <si>
    <t>RhiirFUN_016761</t>
  </si>
  <si>
    <t>RhiirFUN_022708</t>
  </si>
  <si>
    <t>RhiirFUN_016972</t>
  </si>
  <si>
    <t>RhiirFUN_017058</t>
  </si>
  <si>
    <t>RhiirFUN_017166</t>
  </si>
  <si>
    <t>RhiirFUN_017167</t>
  </si>
  <si>
    <t>RhiirFUN_017177</t>
  </si>
  <si>
    <t>RhiirFUN_018637</t>
  </si>
  <si>
    <t>RhiirFUN_024952</t>
  </si>
  <si>
    <t>RhiirFUN_017196</t>
  </si>
  <si>
    <t>RhiirFUN_017371</t>
  </si>
  <si>
    <t>RhiirFUN_017432</t>
  </si>
  <si>
    <t>RhiirFUN_017464</t>
  </si>
  <si>
    <t>RhiirFUN_017511</t>
  </si>
  <si>
    <t>RhiirFUN_017596</t>
  </si>
  <si>
    <t>RhiirFUN_017841</t>
  </si>
  <si>
    <t>RhiirFUN_017865</t>
  </si>
  <si>
    <t>RhiirFUN_017890</t>
  </si>
  <si>
    <t>RhiirFUN_017903</t>
  </si>
  <si>
    <t>RhiirFUN_017930</t>
  </si>
  <si>
    <t>RhiirFUN_017947</t>
  </si>
  <si>
    <t>RhiirFUN_018165</t>
  </si>
  <si>
    <t>RhiirFUN_018237</t>
  </si>
  <si>
    <t>RhiirFUN_018337</t>
  </si>
  <si>
    <t>RhiirFUN_018507</t>
  </si>
  <si>
    <t>RhiirFUN_018641</t>
  </si>
  <si>
    <t>RhiirFUN_018737</t>
  </si>
  <si>
    <t>RhiirFUN_018752</t>
  </si>
  <si>
    <t>RhiirFUN_018986</t>
  </si>
  <si>
    <t>RhiirFUN_019014</t>
  </si>
  <si>
    <t>RhiirFUN_019036</t>
  </si>
  <si>
    <t>RhiirFUN_019101</t>
  </si>
  <si>
    <t>RhiirFUN_019183</t>
  </si>
  <si>
    <t>RhiirFUN_019269</t>
  </si>
  <si>
    <t>RhiirFUN_019270</t>
  </si>
  <si>
    <t>RhiirFUN_019271</t>
  </si>
  <si>
    <t>RhiirFUN_019400</t>
  </si>
  <si>
    <t>RhiirFUN_019457</t>
  </si>
  <si>
    <t>RhiirFUN_023726</t>
  </si>
  <si>
    <t>RhiirFUN_026425</t>
  </si>
  <si>
    <t>RhiirFUN_019479</t>
  </si>
  <si>
    <t>RhiirFUN_019570</t>
  </si>
  <si>
    <t>RhiirFUN_019642</t>
  </si>
  <si>
    <t>RhiirFUN_019667</t>
  </si>
  <si>
    <t>RhiirFUN_019675</t>
  </si>
  <si>
    <t>RhiirFUN_019694</t>
  </si>
  <si>
    <t>RhiirFUN_022061</t>
  </si>
  <si>
    <t>RhiirFUN_019902</t>
  </si>
  <si>
    <t>RhiirFUN_019943</t>
  </si>
  <si>
    <t>RhiirFUN_019967</t>
  </si>
  <si>
    <t>RhiirFUN_019969</t>
  </si>
  <si>
    <t>RhiirFUN_020101</t>
  </si>
  <si>
    <t>RhiirFUN_020444</t>
  </si>
  <si>
    <t>RhiirFUN_020966</t>
  </si>
  <si>
    <t>RhiirFUN_021138</t>
  </si>
  <si>
    <t>RhiirFUN_021225</t>
  </si>
  <si>
    <t>RhiirFUN_021343</t>
  </si>
  <si>
    <t>RhiirFUN_021379</t>
  </si>
  <si>
    <t>RhiirFUN_021426</t>
  </si>
  <si>
    <t>RhiirFUN_021533</t>
  </si>
  <si>
    <t>RhiirFUN_021546</t>
  </si>
  <si>
    <t>RhiirFUN_021607</t>
  </si>
  <si>
    <t>RhiirFUN_021930</t>
  </si>
  <si>
    <t>RhiirFUN_021958</t>
  </si>
  <si>
    <t>RhiirFUN_021961</t>
  </si>
  <si>
    <t>RhiirFUN_021962</t>
  </si>
  <si>
    <t>RhiirFUN_022044</t>
  </si>
  <si>
    <t>RhiirFUN_022170</t>
  </si>
  <si>
    <t>RhiirFUN_022192</t>
  </si>
  <si>
    <t>RhiirFUN_022205</t>
  </si>
  <si>
    <t>RhiirFUN_022288</t>
  </si>
  <si>
    <t>RhiirFUN_022329</t>
  </si>
  <si>
    <t>RhiirFUN_022388</t>
  </si>
  <si>
    <t>RhiirFUN_022443</t>
  </si>
  <si>
    <t>RhiirFUN_022490</t>
  </si>
  <si>
    <t>RhiirFUN_022735</t>
  </si>
  <si>
    <t>RhiirFUN_022903</t>
  </si>
  <si>
    <t>RhiirFUN_022906</t>
  </si>
  <si>
    <t>RhiirFUN_022916</t>
  </si>
  <si>
    <t>RhiirFUN_022995</t>
  </si>
  <si>
    <t>RhiirFUN_023095</t>
  </si>
  <si>
    <t>RhiirFUN_023117</t>
  </si>
  <si>
    <t>RhiirFUN_023122</t>
  </si>
  <si>
    <t>RhiirFUN_023125</t>
  </si>
  <si>
    <t>RhiirFUN_023232</t>
  </si>
  <si>
    <t>RhiirFUN_023261</t>
  </si>
  <si>
    <t>RhiirFUN_023267</t>
  </si>
  <si>
    <t>RhiirFUN_023272</t>
  </si>
  <si>
    <t>RhiirFUN_023558</t>
  </si>
  <si>
    <t>RhiirFUN_023732</t>
  </si>
  <si>
    <t>RhiirFUN_023756</t>
  </si>
  <si>
    <t>RhiirFUN_023792</t>
  </si>
  <si>
    <t>RhiirFUN_023803</t>
  </si>
  <si>
    <t>RhiirFUN_023807</t>
  </si>
  <si>
    <t>RhiirFUN_023813</t>
  </si>
  <si>
    <t>RhiirFUN_023825</t>
  </si>
  <si>
    <t>RhiirFUN_023910</t>
  </si>
  <si>
    <t>RhiirFUN_023972</t>
  </si>
  <si>
    <t>RhiirFUN_023974</t>
  </si>
  <si>
    <t>RhiirFUN_023975</t>
  </si>
  <si>
    <t>RhiirFUN_023976</t>
  </si>
  <si>
    <t>RhiirFUN_024053</t>
  </si>
  <si>
    <t>RhiirFUN_024098</t>
  </si>
  <si>
    <t>RhiirFUN_024351</t>
  </si>
  <si>
    <t>RhiirFUN_024382</t>
  </si>
  <si>
    <t>RhiirFUN_024609</t>
  </si>
  <si>
    <t>RhiirFUN_024638</t>
  </si>
  <si>
    <t>RhiirFUN_024644</t>
  </si>
  <si>
    <t>RhiirFUN_024719</t>
  </si>
  <si>
    <t>RhiirFUN_024818</t>
  </si>
  <si>
    <t>RhiirFUN_024819</t>
  </si>
  <si>
    <t>RhiirFUN_024901</t>
  </si>
  <si>
    <t>RhiirFUN_025054</t>
  </si>
  <si>
    <t>RhiirFUN_025083</t>
  </si>
  <si>
    <t>RhiirFUN_025398</t>
  </si>
  <si>
    <t>RhiirFUN_025579</t>
  </si>
  <si>
    <t>RhiirFUN_025745</t>
  </si>
  <si>
    <t>RhiirFUN_025845</t>
  </si>
  <si>
    <t>RhiirFUN_025879</t>
  </si>
  <si>
    <t>RhiirFUN_025981</t>
  </si>
  <si>
    <t>RhiirFUN_026012</t>
  </si>
  <si>
    <t>RhiirFUN_026112</t>
  </si>
  <si>
    <t>RhiirFUN_026127</t>
  </si>
  <si>
    <t>RhiirFUN_026428</t>
  </si>
  <si>
    <t>RhiirFUN_026632</t>
  </si>
  <si>
    <t>RhiirFUN_026636</t>
  </si>
  <si>
    <t>RhiirFUN_026730</t>
  </si>
  <si>
    <t>RhiirFUN_026828</t>
  </si>
  <si>
    <t>RhiirFUN_026893</t>
  </si>
  <si>
    <t>RiSLM</t>
  </si>
  <si>
    <t>LmAvrLm5-9</t>
  </si>
  <si>
    <t>FoAvr1</t>
  </si>
  <si>
    <t>MlAvr567-A</t>
  </si>
  <si>
    <t>MlAvr567-D</t>
  </si>
  <si>
    <t>PtrToxA</t>
  </si>
  <si>
    <t>ZtKP6-1</t>
  </si>
  <si>
    <t>MLP124017</t>
  </si>
  <si>
    <t>MlAvrP</t>
  </si>
  <si>
    <t>MoAvr1-CO39</t>
  </si>
  <si>
    <t>PIIN_05872</t>
  </si>
  <si>
    <t>PcAvr3a11</t>
  </si>
  <si>
    <t>PiPexRD2</t>
  </si>
  <si>
    <t>MoAvr-Pia</t>
  </si>
  <si>
    <t>VdPevD1</t>
  </si>
  <si>
    <t>Size</t>
  </si>
  <si>
    <t>Family</t>
  </si>
  <si>
    <t>NCP2-like/SOD</t>
  </si>
  <si>
    <t>SOD</t>
  </si>
  <si>
    <t>Proteinase K</t>
  </si>
  <si>
    <t>FOLD</t>
  </si>
  <si>
    <t>C6</t>
  </si>
  <si>
    <t>SIS1</t>
  </si>
  <si>
    <t>RiNLE1</t>
  </si>
  <si>
    <t>C53</t>
  </si>
  <si>
    <t>C40</t>
  </si>
  <si>
    <t>ToxA</t>
  </si>
  <si>
    <t>LARS</t>
  </si>
  <si>
    <t>Fusarium family 3</t>
  </si>
  <si>
    <t>Fusarium family 4</t>
  </si>
  <si>
    <t>MAX</t>
  </si>
  <si>
    <t>DELD</t>
  </si>
  <si>
    <t>WY RXLR</t>
  </si>
  <si>
    <t>RALPH</t>
  </si>
  <si>
    <t>FOXGR_18699</t>
  </si>
  <si>
    <t>Fusarium family 5</t>
  </si>
  <si>
    <t>NTF2-like</t>
  </si>
  <si>
    <t>Zn-binding</t>
  </si>
  <si>
    <t>SP7</t>
  </si>
  <si>
    <t>RhiirFUN_015773</t>
  </si>
  <si>
    <t>LysM</t>
  </si>
  <si>
    <t>C2-like</t>
  </si>
  <si>
    <t>Fusarium family 4 / LysM</t>
  </si>
  <si>
    <t>Sub-community number</t>
  </si>
  <si>
    <t>C18a</t>
  </si>
  <si>
    <t>NCP2-like</t>
  </si>
  <si>
    <t>C18b</t>
  </si>
  <si>
    <t>C18c</t>
  </si>
  <si>
    <t>C18d</t>
  </si>
  <si>
    <t>C18e</t>
  </si>
  <si>
    <t>C18f</t>
  </si>
  <si>
    <t>C18g</t>
  </si>
  <si>
    <t>C18h</t>
  </si>
  <si>
    <t>C18i</t>
  </si>
  <si>
    <t>Annotation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Communities identified by the Louvain community detection method are sorted by community size starting with the largest community. When possible annotations are provided.</t>
  </si>
  <si>
    <t>Dataset 3 - Structural community composition analyses.</t>
  </si>
  <si>
    <t>Dataset 3-3 - Communities from MycFOLD-HMM hits across the fungal kingdom including those which have no predicted overall similarity to FOLD proteins.</t>
  </si>
  <si>
    <r>
      <t xml:space="preserve">Dataset 3-1 -  </t>
    </r>
    <r>
      <rPr>
        <i/>
        <sz val="14"/>
        <color rgb="FF000000"/>
        <rFont val="Arial"/>
        <family val="2"/>
      </rPr>
      <t>R. irregularis</t>
    </r>
    <r>
      <rPr>
        <sz val="14"/>
        <color rgb="FF000000"/>
        <rFont val="Arial"/>
        <family val="2"/>
      </rPr>
      <t xml:space="preserve"> secretome network communities.</t>
    </r>
  </si>
  <si>
    <t>Dataset 3-2 - Secretome sub-community C18.</t>
  </si>
  <si>
    <t>Accol_CAG8645112.1</t>
  </si>
  <si>
    <t>Colch1_mrna_10079</t>
  </si>
  <si>
    <t>Colcu1_mrna_6679</t>
  </si>
  <si>
    <t>Collup1_mrna_17867</t>
  </si>
  <si>
    <t>Colorb1_mrna_5229</t>
  </si>
  <si>
    <t>Colsa1_mrna_9325</t>
  </si>
  <si>
    <t>Deery_CAG8451546.1</t>
  </si>
  <si>
    <t>Dehet_CAG8654055.1</t>
  </si>
  <si>
    <t>Depi_IT104_RHZ53210.1</t>
  </si>
  <si>
    <t>Depi_IT104_RHZ54768.1</t>
  </si>
  <si>
    <t>Depi_IT104_RHZ71346.1</t>
  </si>
  <si>
    <t>Depi_IT104_RHZ72848.1</t>
  </si>
  <si>
    <t>Depi_IT104_RHZ73254.1</t>
  </si>
  <si>
    <t>Depi_IT104_RHZ76342.1</t>
  </si>
  <si>
    <t>Depi_IT104_RHZ76655.1</t>
  </si>
  <si>
    <t>Depi_IT104_RHZ77173.1</t>
  </si>
  <si>
    <t>Depi_IT104_RHZ77561.1</t>
  </si>
  <si>
    <t>Depi_IT104_RHZ84232.1</t>
  </si>
  <si>
    <t>Depi_IT104_RHZ86298.1</t>
  </si>
  <si>
    <t>Depi_IT104_RHZ90185.1</t>
  </si>
  <si>
    <t>Fusox2_FOXG_14246T0</t>
  </si>
  <si>
    <t>Fusoxlyc1_mrna_FOWG_18181T0</t>
  </si>
  <si>
    <t>Fusoxmel1_mrna_FOMG_18978T0</t>
  </si>
  <si>
    <t>Gcer_227022_RIA87809.1</t>
  </si>
  <si>
    <t>Gmar_120-4_CAG8503527.1</t>
  </si>
  <si>
    <t>Gmar_120-4_CAG8640281.1</t>
  </si>
  <si>
    <t>Gmar_120-4_CAG8754036.1</t>
  </si>
  <si>
    <t>Gmar_BEG34_KAF0386645.1</t>
  </si>
  <si>
    <t>Gmar_BEG34_KAF0556268.1</t>
  </si>
  <si>
    <t>Gros_194757_RIB30130.1</t>
  </si>
  <si>
    <t>Gros_FL105_CAG8730395.1</t>
  </si>
  <si>
    <t>Lizem1_fgenesh1_pm.7___15</t>
  </si>
  <si>
    <t>Paoccu_CAG8581853.1</t>
  </si>
  <si>
    <t>Paoccu_CAG8610944.1</t>
  </si>
  <si>
    <t>Paoccu_CAG8638394.1</t>
  </si>
  <si>
    <t>Paoccu_CAG8642825.1</t>
  </si>
  <si>
    <t>Paoccu_CAG8674726.1</t>
  </si>
  <si>
    <t>Raful_CAG8694991.1</t>
  </si>
  <si>
    <t>Raper_CAG8591437.1</t>
  </si>
  <si>
    <t>Raper_CAG8778728.1</t>
  </si>
  <si>
    <t>Rcla_HR1_GES82845.1</t>
  </si>
  <si>
    <t>Rcla_HR1_GES99331.1</t>
  </si>
  <si>
    <t>Rdia_MUCL43196_RGB28283.1</t>
  </si>
  <si>
    <t>Rdia_MUCL43196_RGB29065.1</t>
  </si>
  <si>
    <t>Rdia_MUCL43196_RGB34340.1</t>
  </si>
  <si>
    <t>Rdia_MUCL43196_RGB37513.1</t>
  </si>
  <si>
    <t>Rdia_MUCL43196_RGB40766.1</t>
  </si>
  <si>
    <t>Rdia_MUCL43196_RGB41674.1</t>
  </si>
  <si>
    <t>Rhyag1_transcript.CZT08940</t>
  </si>
  <si>
    <t>Rhyco1_CZS90769</t>
  </si>
  <si>
    <t>RirrA4_PKY45895.1</t>
  </si>
  <si>
    <t>RirrA4_PKY47151.1</t>
  </si>
  <si>
    <t>RirrA4_PKY49933.1</t>
  </si>
  <si>
    <t>RirrA4_PKY51477.1</t>
  </si>
  <si>
    <t>RirrA4_PKY55738.1</t>
  </si>
  <si>
    <t>RirrA4_PKY55759.1</t>
  </si>
  <si>
    <t>RirrA4_PKY55811.1</t>
  </si>
  <si>
    <t>RirrA4_PKY55836.1</t>
  </si>
  <si>
    <t>RirrA4_PKY59215.1</t>
  </si>
  <si>
    <t>RirrA5_CAB5109555.1</t>
  </si>
  <si>
    <t>RirrA5_CAB5122961.1</t>
  </si>
  <si>
    <t>RirrA5_CAB5165581.1</t>
  </si>
  <si>
    <t>RirrA5_CAB5180802.1</t>
  </si>
  <si>
    <t>RirrA5_CAB5197696.1</t>
  </si>
  <si>
    <t>RirrA5_CAB5213296.1</t>
  </si>
  <si>
    <t>RirrA5_CAB5213426.1</t>
  </si>
  <si>
    <t>RirrB12_CAB5302807.1</t>
  </si>
  <si>
    <t>RirrB12_CAB5359804.1</t>
  </si>
  <si>
    <t>RirrB12_CAB5361743.1</t>
  </si>
  <si>
    <t>RirrB12_CAB5372579.1</t>
  </si>
  <si>
    <t>RirrB12_CAB5387813.1</t>
  </si>
  <si>
    <t>RirrB12_CAB5389772.1</t>
  </si>
  <si>
    <t>RirrC3_CAB4409225.1</t>
  </si>
  <si>
    <t>RirrC3_CAB4414835.1</t>
  </si>
  <si>
    <t>RirrC3_CAB4420093.1</t>
  </si>
  <si>
    <t>RirrC3_CAB4426930.1</t>
  </si>
  <si>
    <t>RirrC3_CAB4427413.1</t>
  </si>
  <si>
    <t>RirrC3_CAB4427779.1</t>
  </si>
  <si>
    <t>RirrC3_CAB4428793.1</t>
  </si>
  <si>
    <t>RirrC3_CAB4430428.1</t>
  </si>
  <si>
    <t>RirrC3_CAB4430430.1</t>
  </si>
  <si>
    <t>RirrC3_CAB4430437.1</t>
  </si>
  <si>
    <t>RirrC3_CAB4430481.1</t>
  </si>
  <si>
    <t>RirrC3_CAB4430485.1</t>
  </si>
  <si>
    <t>RirrC3_CAB4432503.1</t>
  </si>
  <si>
    <t>RirrC3_CAB4432684.1</t>
  </si>
  <si>
    <t>RirrC3_CAB4433650.1</t>
  </si>
  <si>
    <t>RirrC3_CAB4433704.1</t>
  </si>
  <si>
    <t>RirrC3_CAB4435308.1</t>
  </si>
  <si>
    <t>RirrC3_CAB4444525.1</t>
  </si>
  <si>
    <t>RirrC3_CAB4444561.1</t>
  </si>
  <si>
    <t>RirrC5_CAB5295105.1</t>
  </si>
  <si>
    <t>RirrC5_CAB5323007.1</t>
  </si>
  <si>
    <t>RirrC5_CAB5350025.1</t>
  </si>
  <si>
    <t>RirrC5_CAB5356797.1</t>
  </si>
  <si>
    <t>RirrC5_CAB5361091.1</t>
  </si>
  <si>
    <t>RirrC5_CAB5369729.1</t>
  </si>
  <si>
    <t>RirrC5_CAB5375207.1</t>
  </si>
  <si>
    <t>RirrC5_CAB5390855.1</t>
  </si>
  <si>
    <t>RirrC5_CAB5396523.1</t>
  </si>
  <si>
    <t>Collu1_e_gw1.55.190.1</t>
  </si>
  <si>
    <t>Colsi1_mrna_1881</t>
  </si>
  <si>
    <t>Depi_IT104_RHZ48350.1</t>
  </si>
  <si>
    <t>Depi_IT104_RHZ51185.1</t>
  </si>
  <si>
    <t>Depi_IT104_RHZ55868.1</t>
  </si>
  <si>
    <t>Depi_IT104_RHZ68102.1</t>
  </si>
  <si>
    <t>Depi_IT104_RHZ69989.1</t>
  </si>
  <si>
    <t>Depi_IT104_RHZ73203.1</t>
  </si>
  <si>
    <t>Depi_IT104_RHZ87834.1</t>
  </si>
  <si>
    <t>Depi_IT104_RHZ87907.1</t>
  </si>
  <si>
    <t>Gcer_227022_RIA79485.1</t>
  </si>
  <si>
    <t>Gmar_BEG34_KAF0405444.1</t>
  </si>
  <si>
    <t>Rcla_HR1_GET00893.1</t>
  </si>
  <si>
    <t>Rdia_MUCL43196_RGB22669.1</t>
  </si>
  <si>
    <t>Rdia_MUCL43196_RGB32566.1</t>
  </si>
  <si>
    <t>Rdia_MUCL43196_RGB35306.1</t>
  </si>
  <si>
    <t>Rdia_MUCL43196_RGB39395.1</t>
  </si>
  <si>
    <t>RirrA4_PKY49623.1</t>
  </si>
  <si>
    <t>RirrA4_PKY49668.1</t>
  </si>
  <si>
    <t>RirrA4_PKY52683.1</t>
  </si>
  <si>
    <t>RirrA4_PKY53876.1</t>
  </si>
  <si>
    <t>RirrA4_PKY53877.1</t>
  </si>
  <si>
    <t>RirrA4_PKY55893.1</t>
  </si>
  <si>
    <t>RirrA4_PKY56580.1</t>
  </si>
  <si>
    <t>RirrA4_PKY57652.1</t>
  </si>
  <si>
    <t>RirrA4_PKY59272.1</t>
  </si>
  <si>
    <t>RirrA5_CAB5211677.1</t>
  </si>
  <si>
    <t>RirrA5_CAB5213403.1</t>
  </si>
  <si>
    <t>RirrA5_CAB5213405.1</t>
  </si>
  <si>
    <t>RirrA5_CAB5213406.1</t>
  </si>
  <si>
    <t>RirrA5_CAB5213409.1</t>
  </si>
  <si>
    <t>RirrA5_CAB5213410.1</t>
  </si>
  <si>
    <t>RirrA5_CAB5213422.1</t>
  </si>
  <si>
    <t>RirrB12_CAB5357469.1</t>
  </si>
  <si>
    <t>RirrB12_CAB5357476.1</t>
  </si>
  <si>
    <t>RirrB12_CAB5357478.1</t>
  </si>
  <si>
    <t>RirrB12_CAB5357480.1</t>
  </si>
  <si>
    <t>RirrB12_CAB5357481.1</t>
  </si>
  <si>
    <t>RirrB12_CAB5357483.1</t>
  </si>
  <si>
    <t>RirrB12_CAB5358099.1</t>
  </si>
  <si>
    <t>RirrB12_CAB5369133.1</t>
  </si>
  <si>
    <t>RirrB12_CAB5383689.1</t>
  </si>
  <si>
    <t>RirrB12_CAB5387867.1</t>
  </si>
  <si>
    <t>RirrC3_CAB4414313.1</t>
  </si>
  <si>
    <t>RirrC3_CAB4426207.1</t>
  </si>
  <si>
    <t>RirrC3_CAB4426233.1</t>
  </si>
  <si>
    <t>RirrC3_CAB4426544.1</t>
  </si>
  <si>
    <t>RirrC3_CAB4435133.1</t>
  </si>
  <si>
    <t>RirrC3_CAB4435136.1</t>
  </si>
  <si>
    <t>RirrC3_CAB4435251.1</t>
  </si>
  <si>
    <t>RirrC3_CAB4441740.1</t>
  </si>
  <si>
    <t>RirrC3_CAB4444598.1</t>
  </si>
  <si>
    <t>RirrC3_CAB4444599.1</t>
  </si>
  <si>
    <t>RirrC3_CAB4444604.1</t>
  </si>
  <si>
    <t>RirrC3_CAB4444605.1</t>
  </si>
  <si>
    <t>RirrC3_CAB4444651.1</t>
  </si>
  <si>
    <t>RirrC3_CAB4444652.1</t>
  </si>
  <si>
    <t>RirrC3_CAB4446527.1</t>
  </si>
  <si>
    <t>RirrC5_CAB5318724.1</t>
  </si>
  <si>
    <t>RirrC5_CAB5320684.1</t>
  </si>
  <si>
    <t>RirrC5_CAB5356777.1</t>
  </si>
  <si>
    <t>RirrC5_CAB5356779.1</t>
  </si>
  <si>
    <t>RirrC5_CAB5356789.1</t>
  </si>
  <si>
    <t>RirrC5_CAB5356799.1</t>
  </si>
  <si>
    <t>RirrC5_CAB5357124.1</t>
  </si>
  <si>
    <t>RirrC5_CAB5374898.1</t>
  </si>
  <si>
    <t>RirrC5_CAB5393247.1</t>
  </si>
  <si>
    <t>Ascra1_ST47_g5053T0</t>
  </si>
  <si>
    <t>Cerbe1_PPJ59399</t>
  </si>
  <si>
    <t>Colab1_mrna_11463</t>
  </si>
  <si>
    <t>Colab1_mrna_12076</t>
  </si>
  <si>
    <t>Colac2_e_gw1.46.110.1</t>
  </si>
  <si>
    <t>Colco1_mrna_12455</t>
  </si>
  <si>
    <t>Colco1_mrna_9585</t>
  </si>
  <si>
    <t>Colcu1_mrna_9594</t>
  </si>
  <si>
    <t>Colfi1_mRNA13075</t>
  </si>
  <si>
    <t>Colfi1_mRNA5931</t>
  </si>
  <si>
    <t>Colgl1_transcript.EQB55311</t>
  </si>
  <si>
    <t>Colgo1_fgenesh1_pg.C_160215</t>
  </si>
  <si>
    <t>Colgo1_fgenesh1_pm.21___128</t>
  </si>
  <si>
    <t>Colhig2_CH63R_14377T0</t>
  </si>
  <si>
    <t>Colin1_mrna_2750</t>
  </si>
  <si>
    <t>Collu1_estExt_Genewise1.C_650089</t>
  </si>
  <si>
    <t>Colme1_mrna_14573</t>
  </si>
  <si>
    <t>Colme1_mrna_5895</t>
  </si>
  <si>
    <t>Colny1_mrna_11533</t>
  </si>
  <si>
    <t>Colny1_mrna_7677</t>
  </si>
  <si>
    <t>Colorb1_mrna_182</t>
  </si>
  <si>
    <t>Colorb1_mrna_9712</t>
  </si>
  <si>
    <t>Colpa1_mrna_220</t>
  </si>
  <si>
    <t>Colpa1_mrna_3395</t>
  </si>
  <si>
    <t>Colph1_estExt_Genewise1.C_23_t10151</t>
  </si>
  <si>
    <t>Colsi1_mrna_4490</t>
  </si>
  <si>
    <t>Colsp1_mrna_14850</t>
  </si>
  <si>
    <t>Colsp1_mrna_17337</t>
  </si>
  <si>
    <t>Colta1_mrna_9465</t>
  </si>
  <si>
    <t>Depi_IT104_RHZ44997.1</t>
  </si>
  <si>
    <t>Depi_IT104_RHZ46201.1</t>
  </si>
  <si>
    <t>Depi_IT104_RHZ65595.1</t>
  </si>
  <si>
    <t>Depi_IT104_RHZ67416.1</t>
  </si>
  <si>
    <t>Depi_IT104_RHZ71601.1</t>
  </si>
  <si>
    <t>Depi_IT104_RHZ73188.1</t>
  </si>
  <si>
    <t>Depi_IT104_RHZ73196.1</t>
  </si>
  <si>
    <t>Depi_IT104_RHZ76391.1</t>
  </si>
  <si>
    <t>Depi_IT104_RHZ78372.1</t>
  </si>
  <si>
    <t>Depi_IT104_RHZ81591.1</t>
  </si>
  <si>
    <t>Depi_IT104_RHZ84588.1</t>
  </si>
  <si>
    <t>Depi_IT104_RHZ85322.1</t>
  </si>
  <si>
    <t>Depi_IT104_RHZ85972.1</t>
  </si>
  <si>
    <t>Depi_IT104_RHZ86349.1</t>
  </si>
  <si>
    <t>Fusma1_CVK99231</t>
  </si>
  <si>
    <t>Fusoxalb1_DN2027_c0_g1_i2</t>
  </si>
  <si>
    <t>Fusoxalb1_estExt_Genewise1.C_210294</t>
  </si>
  <si>
    <t>Fusoxmel1_mrna_FOMG_19384T0</t>
  </si>
  <si>
    <t>Fusoxmel1_mrna_FOMG_19384T1</t>
  </si>
  <si>
    <t>Fusoxrap1_mrna_FOQG_19529T0</t>
  </si>
  <si>
    <t>Fusoxvas1_mrna_FOTG_17878T0</t>
  </si>
  <si>
    <t>Fuspro1_transcript:CZR37535</t>
  </si>
  <si>
    <t>Fusre1_CE379382_356</t>
  </si>
  <si>
    <t>Gcer_227022_RIA84662.1</t>
  </si>
  <si>
    <t>Gloac1_e_gw1.20.262.1</t>
  </si>
  <si>
    <t>Gloac1_fgenesh1_pm.1___184</t>
  </si>
  <si>
    <t>Gloci1_e_gw1.8.779.1</t>
  </si>
  <si>
    <t>Gmar_BEG34_KAF0541746.1</t>
  </si>
  <si>
    <t>Gros_194757_RIB13391.1</t>
  </si>
  <si>
    <t>Gros_194757_RIB16858.1</t>
  </si>
  <si>
    <t>Gros_194757_RIB25799.1</t>
  </si>
  <si>
    <t>Gros_FL105_CAG8749803.1</t>
  </si>
  <si>
    <t>Ilyeu1_MIX33827_2_22</t>
  </si>
  <si>
    <t>Ilyrob1_gm1.10273_g</t>
  </si>
  <si>
    <t>Ilysp1_fgenesh1_pg.2___1212</t>
  </si>
  <si>
    <t>Lepmu1_Lema_T109480.1</t>
  </si>
  <si>
    <t>Leptod1_1.C_3000001</t>
  </si>
  <si>
    <t>Lizem1_e_gw1.12.1797.1</t>
  </si>
  <si>
    <t>Paoccu_CAG8634744.1</t>
  </si>
  <si>
    <t>Paoccu_CAG8666760.1</t>
  </si>
  <si>
    <t>Raper_CAG8804415.1</t>
  </si>
  <si>
    <t>Rcla_HR1_GES75663.1</t>
  </si>
  <si>
    <t>Rcla_HR1_GES94800.1</t>
  </si>
  <si>
    <t>Rcla_HR1_GES94819.1</t>
  </si>
  <si>
    <t>Rcla_HR1_GET04062.1</t>
  </si>
  <si>
    <t>Rhyse1_transcript.CZT48106</t>
  </si>
  <si>
    <t>RirrA4_PKY40668.1</t>
  </si>
  <si>
    <t>RirrA4_PKY57080.1</t>
  </si>
  <si>
    <t>RirrA4_PKY58054.1</t>
  </si>
  <si>
    <t>RirrA5_CAB5180412.1</t>
  </si>
  <si>
    <t>RirrA5_CAB5200557.1</t>
  </si>
  <si>
    <t>RirrB12_CAB5313037.1</t>
  </si>
  <si>
    <t>RirrB12_CAB5357314.1</t>
  </si>
  <si>
    <t>RirrC3_CAB4409230.1</t>
  </si>
  <si>
    <t>RirrC3_CAB4426458.1</t>
  </si>
  <si>
    <t>RirrC3_CAB4430660.1</t>
  </si>
  <si>
    <t>RirrC3_CAB4430737.1</t>
  </si>
  <si>
    <t>RirrC5_CAB5356791.1</t>
  </si>
  <si>
    <t>RirrC5_CAB5356986.1</t>
  </si>
  <si>
    <t>Rcla_HR1_GET04633.1</t>
  </si>
  <si>
    <t>Rcla_HR1_GET04667.1</t>
  </si>
  <si>
    <t>Rdia_MUCL43196_RGB42369.1</t>
  </si>
  <si>
    <t>RirrA4_PKY39677.1</t>
  </si>
  <si>
    <t>RirrA4_PKY58273.1</t>
  </si>
  <si>
    <t>RirrA4_PKY60599.1</t>
  </si>
  <si>
    <t>RirrB12_CAB5361773.1</t>
  </si>
  <si>
    <t>RirrB12_CAB5363070.1</t>
  </si>
  <si>
    <t>RirrC3_CAB4420201.1</t>
  </si>
  <si>
    <t>RirrC3_CAB4444161.1</t>
  </si>
  <si>
    <t>RirrC3_CAB4444162.1</t>
  </si>
  <si>
    <t>RirrC5_CAB5350436.1</t>
  </si>
  <si>
    <t>RirrC5_CAB5361056.1</t>
  </si>
  <si>
    <t>RirrC5_CAB5367119.1</t>
  </si>
  <si>
    <t>FoxFo5176_DN198734</t>
  </si>
  <si>
    <t>FoxII5_mrna_FOIG_16556T0</t>
  </si>
  <si>
    <t>FoxII5_mrna_FOIG_16557T0</t>
  </si>
  <si>
    <t>FoxII5_mrna_FOIG_16627T0</t>
  </si>
  <si>
    <t>FoxPHW726_gm1.16100_g</t>
  </si>
  <si>
    <t>FoxPHW726_gm1.16543_g</t>
  </si>
  <si>
    <t>Fusox2_FOXG_16418T0</t>
  </si>
  <si>
    <t>Fusoxalb1_DN94_c1_g3_i1</t>
  </si>
  <si>
    <t>Fusoxcon1_mrna_FOPG_19003T0</t>
  </si>
  <si>
    <t>Fusoxlyc1_mrna_FOWG_17735T0</t>
  </si>
  <si>
    <t>Fusoxmel1_mrna_FOMG_19530T0</t>
  </si>
  <si>
    <t>Fusoxpis1_mrna_FOVG_19730T0</t>
  </si>
  <si>
    <t>Fusoxpis1_mrna_FOVG_19815T0</t>
  </si>
  <si>
    <t>FusoxT415_1.C_1900001</t>
  </si>
  <si>
    <t>FusoxT415_MIX6668_45_98</t>
  </si>
  <si>
    <t>Ustvir1_UVI_02027100</t>
  </si>
  <si>
    <t>Macph1_MPH_09146m.01</t>
  </si>
  <si>
    <t>Macpha1_CE326292_62</t>
  </si>
  <si>
    <t>Pyrenophora_tritici_PTRG_07260</t>
  </si>
  <si>
    <t>Depi_IT104_RHZ71343.1</t>
  </si>
  <si>
    <t>RirrA5_CAB5213424.1</t>
  </si>
  <si>
    <t>RirrA5_CAB5216787.1</t>
  </si>
  <si>
    <t>RirrB12_CAB5387857.1</t>
  </si>
  <si>
    <t>RirrC3_CAB4435132.1</t>
  </si>
  <si>
    <t>FoxFo5176_t20270</t>
  </si>
  <si>
    <t>FoxFo5176_t50053</t>
  </si>
  <si>
    <t>Fusoxcon1_mrna_FOPG_19729T0</t>
  </si>
  <si>
    <t>RirrB12_CAB5363141.1</t>
  </si>
  <si>
    <t>RirrB12_CAB5370685.1</t>
  </si>
  <si>
    <t>RirrC5_CAB5314774.1</t>
  </si>
  <si>
    <t>RirrC3_CAB4409246.1</t>
  </si>
  <si>
    <t>RirrC3_CAB4409565.1</t>
  </si>
  <si>
    <t>RirrC3_CAB4409349.1</t>
  </si>
  <si>
    <t>RirrC3_CAB4409350.1</t>
  </si>
  <si>
    <t>Aspbre1_gm1.4523_g</t>
  </si>
  <si>
    <t>Crypto1_1.C_200121</t>
  </si>
  <si>
    <t>Depi_IT104_RHZ50634.1</t>
  </si>
  <si>
    <t>Depi_IT104_RHZ70099.1</t>
  </si>
  <si>
    <t>Depi_IT104_RHZ70755.1</t>
  </si>
  <si>
    <t>Depi_IT104_RHZ73275.1</t>
  </si>
  <si>
    <t>Depi_IT104_RHZ79102.1</t>
  </si>
  <si>
    <t>Depi_IT104_RHZ86295.1</t>
  </si>
  <si>
    <t>FoxII5_mrna_FOIG_16632T0</t>
  </si>
  <si>
    <t>Gmar_120-4_CAG8818405.1</t>
  </si>
  <si>
    <t>Gros_194757_RIB24560.1</t>
  </si>
  <si>
    <t>Gros_FL105_CAG8786754.1</t>
  </si>
  <si>
    <t>Lepmu1_Lema_T084760.1</t>
  </si>
  <si>
    <t>Neodi1_AK830_g11413T0</t>
  </si>
  <si>
    <t>Raper_CAG8838800.1</t>
  </si>
  <si>
    <t>Rcla_HR1_GES75670.1</t>
  </si>
  <si>
    <t>Rdia_MUCL43196_RGB24790.1</t>
  </si>
  <si>
    <t>Rdia_MUCL43196_RGB41678.1</t>
  </si>
  <si>
    <t>RirrA4_PKY39857.1</t>
  </si>
  <si>
    <t>RirrA4_PKY40666.1</t>
  </si>
  <si>
    <t>RirrA4_PKY51725.1</t>
  </si>
  <si>
    <t>RirrA4_PKY51968.1</t>
  </si>
  <si>
    <t>RirrA5_CAB5216704.1</t>
  </si>
  <si>
    <t>RirrB12_CAB5350160.1</t>
  </si>
  <si>
    <t>RirrC3_CAB4409215.1</t>
  </si>
  <si>
    <t>RirrC3_CAB4430661.1</t>
  </si>
  <si>
    <t>RirrC3_CAB4430739.1</t>
  </si>
  <si>
    <t>RirrC5_CAB5295260.1</t>
  </si>
  <si>
    <t>RirrC5_CAB5396522.1</t>
  </si>
  <si>
    <t>Xanpa2_t10420</t>
  </si>
  <si>
    <t>Rirr4401_FUN_001339-T1</t>
  </si>
  <si>
    <t>Rirr4401_FUN_009344-T1</t>
  </si>
  <si>
    <t>Rirr4401_FUN_013886-T1</t>
  </si>
  <si>
    <t>Rirr4401_FUN_016100-T1</t>
  </si>
  <si>
    <t>RirrA1_FUN_000184-T1</t>
  </si>
  <si>
    <t>RirrA1_FUN_007953-T1</t>
  </si>
  <si>
    <t>RirrA1_FUN_011686-T1</t>
  </si>
  <si>
    <t>RirrA1_FUN_012728-T1</t>
  </si>
  <si>
    <t>RirrA1_FUN_022069-T1</t>
  </si>
  <si>
    <t>RirrB3_FUN_000170-T1</t>
  </si>
  <si>
    <t>RirrB3_FUN_001721-T1</t>
  </si>
  <si>
    <t>RirrB3_FUN_008115-T1</t>
  </si>
  <si>
    <t>RirrB3_FUN_010525-T1</t>
  </si>
  <si>
    <t>RirrB3_FUN_014649-T1</t>
  </si>
  <si>
    <t>RirrB3_FUN_019432-T1</t>
  </si>
  <si>
    <t>RirrC2_FUN_001906-T1</t>
  </si>
  <si>
    <t>RirrC2_FUN_003228-T1</t>
  </si>
  <si>
    <t>RirrC2_FUN_003335-T1</t>
  </si>
  <si>
    <t>RirrC2_FUN_010766-T1</t>
  </si>
  <si>
    <t>RirrC2_FUN_011558-T1</t>
  </si>
  <si>
    <t>RirrC2_FUN_014064-T1</t>
  </si>
  <si>
    <t>RirrC2_FUN_023574-T1</t>
  </si>
  <si>
    <t>RirrC2_FUN_024535-T1</t>
  </si>
  <si>
    <t>RirrDAOM197198_RhiirFUN_016058-T1</t>
  </si>
  <si>
    <t>RirrDAOM197198_RhiirFUN_017017-T1</t>
  </si>
  <si>
    <t>Rirr4401_FUN_002647-T1</t>
  </si>
  <si>
    <t>Rirr4401_FUN_012357-T1</t>
  </si>
  <si>
    <t>Rirr4401_FUN_014969-T1</t>
  </si>
  <si>
    <t>Rirr4401_FUN_019621-T1</t>
  </si>
  <si>
    <t>Rirr4401_FUN_019700-T1</t>
  </si>
  <si>
    <t>Rirr4401_FUN_019701-T1</t>
  </si>
  <si>
    <t>Rirr4401_FUN_019702-T1</t>
  </si>
  <si>
    <t>Rirr4401_FUN_019703-T1</t>
  </si>
  <si>
    <t>Rirr4401_FUN_019705-T1</t>
  </si>
  <si>
    <t>Rirr4401_FUN_019706-T1</t>
  </si>
  <si>
    <t>Rirr4401_FUN_019710-T1</t>
  </si>
  <si>
    <t>Rirr4401_FUN_019937-T1</t>
  </si>
  <si>
    <t>Rirr4401_FUN_021432-T1</t>
  </si>
  <si>
    <t>RirrA1_FUN_012217-T1</t>
  </si>
  <si>
    <t>RirrA1_FUN_012747-T1</t>
  </si>
  <si>
    <t>RirrA1_FUN_013673-T1</t>
  </si>
  <si>
    <t>RirrA1_FUN_020052-T1</t>
  </si>
  <si>
    <t>RirrB3_FUN_012992-T1</t>
  </si>
  <si>
    <t>RirrB3_FUN_013835-T1</t>
  </si>
  <si>
    <t>RirrB3_FUN_019185-T1</t>
  </si>
  <si>
    <t>RirrB3_FUN_019431-T1</t>
  </si>
  <si>
    <t>RirrB3_FUN_019438-T1</t>
  </si>
  <si>
    <t>RirrB3_FUN_019439-T1</t>
  </si>
  <si>
    <t>RirrB3_FUN_019440-T1</t>
  </si>
  <si>
    <t>RirrB3_FUN_019441-T1</t>
  </si>
  <si>
    <t>RirrB3_FUN_019442-T1</t>
  </si>
  <si>
    <t>RirrB3_FUN_020211-T1</t>
  </si>
  <si>
    <t>RirrC2_FUN_001788-T1</t>
  </si>
  <si>
    <t>RirrC2_FUN_003323-T1</t>
  </si>
  <si>
    <t>RirrC2_FUN_003327-T1</t>
  </si>
  <si>
    <t>RirrC2_FUN_003330-T1</t>
  </si>
  <si>
    <t>RirrC2_FUN_003331-T1</t>
  </si>
  <si>
    <t>RirrC2_FUN_003336-T1</t>
  </si>
  <si>
    <t>RirrC2_FUN_003570-T1</t>
  </si>
  <si>
    <t>RirrC2_FUN_011697-T1</t>
  </si>
  <si>
    <t>RirrC2_FUN_017071-T1</t>
  </si>
  <si>
    <t>RirrDAOM197198_RhiirFUN_004183-T1</t>
  </si>
  <si>
    <t>RirrDAOM197198_RhiirFUN_006262-T1</t>
  </si>
  <si>
    <t>RirrDAOM197198_RhiirFUN_012837-T1</t>
  </si>
  <si>
    <t>RirrDAOM197198_RhiirFUN_016752-T1</t>
  </si>
  <si>
    <t>RirrDAOM197198_RhiirFUN_022403-T1</t>
  </si>
  <si>
    <t>RirrDAOM197198_RhiirFUN_023288-T1</t>
  </si>
  <si>
    <t>RirrDAOM197198_RhiirFUN_023531-T1</t>
  </si>
  <si>
    <t>RirrDAOM197198_RhiirFUN_023532-T1</t>
  </si>
  <si>
    <t>RirrDAOM197198_RhiirFUN_023533-T1</t>
  </si>
  <si>
    <t>RirrDAOM197198_RhiirFUN_023538-T1</t>
  </si>
  <si>
    <t>RirrDAOM197198_RhiirFUN_023540-T1</t>
  </si>
  <si>
    <t>RirrDAOM197198_RhiirFUN_023546-T1</t>
  </si>
  <si>
    <t>RirrDAOM197198_RhiirFUN_023547-T1</t>
  </si>
  <si>
    <t>RirrDAOM197198_RhiirFUN_023548-T1</t>
  </si>
  <si>
    <t>RirrDAOM197198_RhiirFUN_023549-T1</t>
  </si>
  <si>
    <t>RirrDAOM197198_RhiirFUN_023679-T1</t>
  </si>
  <si>
    <t>Rirr4401_FUN_019711-T1</t>
  </si>
  <si>
    <t>Rirr4401_FUN_019825-T1</t>
  </si>
  <si>
    <t>RirrA1_FUN_002850-T1</t>
  </si>
  <si>
    <t>RirrA1_FUN_019923-T1</t>
  </si>
  <si>
    <t>RirrB3_FUN_003024-T1</t>
  </si>
  <si>
    <t>RirrB3_FUN_019299-T1</t>
  </si>
  <si>
    <t>RirrC2_FUN_003448-T1</t>
  </si>
  <si>
    <t>RirrDAOM197198_RhiirFUN_023400-T1</t>
  </si>
  <si>
    <t>Rirr4401_FUN_007137-T1</t>
  </si>
  <si>
    <t>Rirr4401_FUN_007139-T1</t>
  </si>
  <si>
    <t>RirrA1_FUN_007944-T1</t>
  </si>
  <si>
    <t>RirrA1_FUN_023178-T1</t>
  </si>
  <si>
    <t>RirrA1_FUN_023956-T1</t>
  </si>
  <si>
    <t>RirrB3_FUN_008109-T1</t>
  </si>
  <si>
    <t>RirrB3_FUN_014673-T1</t>
  </si>
  <si>
    <t>RirrB3_FUN_022559-T1</t>
  </si>
  <si>
    <t>RirrC2_FUN_000205-T1</t>
  </si>
  <si>
    <t>RirrC2_FUN_004109-T1</t>
  </si>
  <si>
    <t>RirrC2_FUN_010802-T1</t>
  </si>
  <si>
    <t>RirrDAOM197198_RhiirFUN_006264-T1</t>
  </si>
  <si>
    <t>RirrDAOM197198_RhiirFUN_016088-T1</t>
  </si>
  <si>
    <t>RirrDAOM197198_RhiirFUN_017587-T1</t>
  </si>
  <si>
    <t>Venin1_atg9999-T1</t>
  </si>
  <si>
    <t>Rirr4401_FUN_016123-T1</t>
  </si>
  <si>
    <t>RirrA1_FUN_012745-T1</t>
  </si>
  <si>
    <t>RirrB3_FUN_014670-T1</t>
  </si>
  <si>
    <t>RirrDAOM197198_RhiirFUN_016085-T1</t>
  </si>
  <si>
    <t>Rirr4401_FUN_023128-T1</t>
  </si>
  <si>
    <t>RirrA1_FUN_022081-T1</t>
  </si>
  <si>
    <t>RirrB3_FUN_001733-T1</t>
  </si>
  <si>
    <t>RirrA1_FUN_017168-T1</t>
  </si>
  <si>
    <t>RirrB3_FUN_015258-T1</t>
  </si>
  <si>
    <t>RirrDAOM197198_RhiirFUN_020346-T1</t>
  </si>
  <si>
    <t>RirrB3_FUN_019561-T1</t>
  </si>
  <si>
    <t>RirrB3_FUN_023526-T1</t>
  </si>
  <si>
    <t>RirrC2_FUN_013138-T1</t>
  </si>
  <si>
    <t>Rirr4401_FUN_004421-T1</t>
  </si>
  <si>
    <t>Rirr4401_FUN_017585-T1</t>
  </si>
  <si>
    <t>RirrA1_FUN_001154-T1</t>
  </si>
  <si>
    <t>RirrB3_FUN_020743-T1</t>
  </si>
  <si>
    <t>RirrC2_FUN_023590-T1</t>
  </si>
  <si>
    <t>RirrDAOM197198_RhiirFUN_001942-T1</t>
  </si>
  <si>
    <t>RirrDAOM197198_RhiirFUN_026149-T1</t>
  </si>
  <si>
    <t>Venin1_atg4362-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i/>
      <sz val="14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fill"/>
    </xf>
    <xf numFmtId="0" fontId="0" fillId="0" borderId="5" xfId="0" applyBorder="1"/>
    <xf numFmtId="0" fontId="0" fillId="0" borderId="6" xfId="0" applyBorder="1" applyAlignment="1">
      <alignment horizontal="fill"/>
    </xf>
    <xf numFmtId="0" fontId="0" fillId="0" borderId="7" xfId="0" applyBorder="1"/>
    <xf numFmtId="0" fontId="0" fillId="0" borderId="8" xfId="0" applyBorder="1"/>
    <xf numFmtId="0" fontId="0" fillId="0" borderId="9" xfId="0" applyBorder="1" applyAlignment="1">
      <alignment horizontal="fill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/>
    <xf numFmtId="0" fontId="0" fillId="0" borderId="9" xfId="0" applyBorder="1"/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6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376"/>
  <sheetViews>
    <sheetView tabSelected="1" zoomScale="56" zoomScaleNormal="56" workbookViewId="0">
      <selection activeCell="G44" sqref="G44"/>
    </sheetView>
  </sheetViews>
  <sheetFormatPr defaultColWidth="8.85546875" defaultRowHeight="15" x14ac:dyDescent="0.25"/>
  <cols>
    <col min="1" max="1" width="19.140625" customWidth="1"/>
    <col min="3" max="3" width="17.28515625" customWidth="1"/>
  </cols>
  <sheetData>
    <row r="1" spans="1:76" ht="18" x14ac:dyDescent="0.25">
      <c r="A1" s="19" t="s">
        <v>1311</v>
      </c>
    </row>
    <row r="2" spans="1:76" ht="18" x14ac:dyDescent="0.25">
      <c r="A2" s="20" t="s">
        <v>1310</v>
      </c>
    </row>
    <row r="3" spans="1:76" ht="18" x14ac:dyDescent="0.25">
      <c r="A3" s="20"/>
    </row>
    <row r="4" spans="1:76" ht="18.75" x14ac:dyDescent="0.3">
      <c r="A4" s="20" t="s">
        <v>1313</v>
      </c>
    </row>
    <row r="6" spans="1:76" x14ac:dyDescent="0.25">
      <c r="A6" s="1" t="s">
        <v>367</v>
      </c>
      <c r="B6" s="1" t="s">
        <v>1145</v>
      </c>
      <c r="C6" s="1" t="s">
        <v>1184</v>
      </c>
      <c r="D6" s="1">
        <v>1</v>
      </c>
      <c r="E6" s="1">
        <v>2</v>
      </c>
      <c r="F6" s="1">
        <v>3</v>
      </c>
      <c r="G6" s="1">
        <v>4</v>
      </c>
      <c r="H6" s="1">
        <v>5</v>
      </c>
      <c r="I6" s="1">
        <v>6</v>
      </c>
      <c r="J6" s="1">
        <v>7</v>
      </c>
      <c r="K6" s="1">
        <v>8</v>
      </c>
      <c r="L6" s="1">
        <v>9</v>
      </c>
      <c r="M6" s="1">
        <v>10</v>
      </c>
      <c r="N6" s="1">
        <v>11</v>
      </c>
      <c r="O6" s="1">
        <v>12</v>
      </c>
      <c r="P6" s="1">
        <v>13</v>
      </c>
      <c r="Q6" s="1">
        <v>14</v>
      </c>
      <c r="R6" s="1">
        <v>15</v>
      </c>
      <c r="S6" s="1">
        <v>16</v>
      </c>
      <c r="T6" s="1">
        <v>17</v>
      </c>
      <c r="U6" s="1">
        <v>18</v>
      </c>
      <c r="V6" s="1">
        <v>19</v>
      </c>
      <c r="W6" s="1">
        <v>20</v>
      </c>
      <c r="X6" s="1">
        <v>21</v>
      </c>
      <c r="Y6" s="1">
        <v>22</v>
      </c>
      <c r="Z6" s="1">
        <v>23</v>
      </c>
      <c r="AA6" s="1">
        <v>24</v>
      </c>
      <c r="AB6" s="1">
        <v>25</v>
      </c>
      <c r="AC6" s="1">
        <v>26</v>
      </c>
      <c r="AD6" s="1">
        <v>27</v>
      </c>
      <c r="AE6" s="1">
        <v>28</v>
      </c>
      <c r="AF6" s="1">
        <v>29</v>
      </c>
      <c r="AG6" s="1">
        <v>30</v>
      </c>
      <c r="AH6" s="1">
        <v>31</v>
      </c>
      <c r="AI6" s="1">
        <v>32</v>
      </c>
      <c r="AJ6" s="1">
        <v>33</v>
      </c>
      <c r="AK6" s="1">
        <v>34</v>
      </c>
      <c r="AL6" s="1">
        <v>35</v>
      </c>
      <c r="AM6" s="1">
        <v>36</v>
      </c>
      <c r="AN6" s="1">
        <v>37</v>
      </c>
      <c r="AO6" s="1">
        <v>38</v>
      </c>
      <c r="AP6" s="1">
        <v>39</v>
      </c>
      <c r="AQ6" s="1">
        <v>40</v>
      </c>
      <c r="AR6" s="1">
        <v>41</v>
      </c>
      <c r="AS6" s="1">
        <v>42</v>
      </c>
      <c r="AT6" s="1">
        <v>43</v>
      </c>
      <c r="AU6" s="1">
        <v>44</v>
      </c>
      <c r="AV6" s="1">
        <v>45</v>
      </c>
      <c r="AW6" s="1">
        <v>46</v>
      </c>
      <c r="AX6" s="1">
        <v>47</v>
      </c>
      <c r="AY6" s="1">
        <v>48</v>
      </c>
      <c r="AZ6" s="1">
        <v>49</v>
      </c>
      <c r="BA6" s="1">
        <v>50</v>
      </c>
      <c r="BB6" s="1">
        <v>51</v>
      </c>
      <c r="BC6" s="1">
        <v>52</v>
      </c>
      <c r="BD6" s="1">
        <v>53</v>
      </c>
      <c r="BE6" s="1">
        <v>54</v>
      </c>
      <c r="BF6" s="1">
        <v>55</v>
      </c>
      <c r="BG6" s="1">
        <v>56</v>
      </c>
      <c r="BH6" s="1">
        <v>57</v>
      </c>
      <c r="BI6" s="1">
        <v>58</v>
      </c>
      <c r="BJ6" s="1">
        <v>59</v>
      </c>
      <c r="BK6" s="1">
        <v>60</v>
      </c>
      <c r="BL6" s="1">
        <v>61</v>
      </c>
      <c r="BM6" s="1">
        <v>62</v>
      </c>
      <c r="BN6" s="1">
        <v>63</v>
      </c>
      <c r="BO6" s="1">
        <v>64</v>
      </c>
      <c r="BP6" s="1">
        <v>65</v>
      </c>
      <c r="BQ6" s="1">
        <v>66</v>
      </c>
      <c r="BR6" s="1">
        <v>67</v>
      </c>
      <c r="BS6" s="1">
        <v>68</v>
      </c>
      <c r="BT6" s="1">
        <v>69</v>
      </c>
      <c r="BU6" s="1">
        <v>70</v>
      </c>
      <c r="BV6" s="1">
        <v>71</v>
      </c>
      <c r="BW6" s="1">
        <v>72</v>
      </c>
      <c r="BX6" s="1">
        <v>73</v>
      </c>
    </row>
    <row r="7" spans="1:76" x14ac:dyDescent="0.25">
      <c r="A7" s="7" t="s">
        <v>16</v>
      </c>
      <c r="B7">
        <f t="shared" ref="B7:B70" si="0">COUNTA(D7:FN7)</f>
        <v>73</v>
      </c>
      <c r="C7" t="s">
        <v>1147</v>
      </c>
      <c r="D7" t="s">
        <v>404</v>
      </c>
      <c r="E7" t="s">
        <v>405</v>
      </c>
      <c r="F7" t="s">
        <v>406</v>
      </c>
      <c r="G7" t="s">
        <v>407</v>
      </c>
      <c r="H7" t="s">
        <v>408</v>
      </c>
      <c r="I7" t="s">
        <v>409</v>
      </c>
      <c r="J7" t="s">
        <v>410</v>
      </c>
      <c r="K7" t="s">
        <v>411</v>
      </c>
      <c r="L7" t="s">
        <v>412</v>
      </c>
      <c r="M7" t="s">
        <v>413</v>
      </c>
      <c r="N7" t="s">
        <v>414</v>
      </c>
      <c r="O7" t="s">
        <v>415</v>
      </c>
      <c r="P7" t="s">
        <v>416</v>
      </c>
      <c r="Q7" t="s">
        <v>417</v>
      </c>
      <c r="R7" t="s">
        <v>418</v>
      </c>
      <c r="S7" t="s">
        <v>419</v>
      </c>
      <c r="T7" t="s">
        <v>420</v>
      </c>
      <c r="U7" t="s">
        <v>421</v>
      </c>
      <c r="V7" t="s">
        <v>422</v>
      </c>
      <c r="W7" t="s">
        <v>423</v>
      </c>
      <c r="X7" t="s">
        <v>424</v>
      </c>
      <c r="Y7" t="s">
        <v>425</v>
      </c>
      <c r="Z7" t="s">
        <v>426</v>
      </c>
      <c r="AA7" t="s">
        <v>427</v>
      </c>
      <c r="AB7" t="s">
        <v>428</v>
      </c>
      <c r="AC7" t="s">
        <v>429</v>
      </c>
      <c r="AD7" t="s">
        <v>430</v>
      </c>
      <c r="AE7" t="s">
        <v>431</v>
      </c>
      <c r="AF7" t="s">
        <v>432</v>
      </c>
      <c r="AG7" t="s">
        <v>433</v>
      </c>
      <c r="AH7" t="s">
        <v>434</v>
      </c>
      <c r="AI7" t="s">
        <v>435</v>
      </c>
      <c r="AJ7" t="s">
        <v>436</v>
      </c>
      <c r="AK7" t="s">
        <v>437</v>
      </c>
      <c r="AL7" t="s">
        <v>438</v>
      </c>
      <c r="AM7" t="s">
        <v>439</v>
      </c>
      <c r="AN7" t="s">
        <v>440</v>
      </c>
      <c r="AO7" t="s">
        <v>441</v>
      </c>
      <c r="AP7" t="s">
        <v>442</v>
      </c>
      <c r="AQ7" t="s">
        <v>443</v>
      </c>
      <c r="AR7" t="s">
        <v>444</v>
      </c>
      <c r="AS7" t="s">
        <v>445</v>
      </c>
      <c r="AT7" t="s">
        <v>446</v>
      </c>
      <c r="AU7" t="s">
        <v>447</v>
      </c>
      <c r="AV7" t="s">
        <v>448</v>
      </c>
      <c r="AW7" t="s">
        <v>449</v>
      </c>
      <c r="AX7" t="s">
        <v>450</v>
      </c>
      <c r="AY7" t="s">
        <v>451</v>
      </c>
      <c r="AZ7" t="s">
        <v>452</v>
      </c>
      <c r="BA7" t="s">
        <v>453</v>
      </c>
      <c r="BB7" t="s">
        <v>454</v>
      </c>
      <c r="BC7" t="s">
        <v>455</v>
      </c>
      <c r="BD7" t="s">
        <v>456</v>
      </c>
      <c r="BE7" t="s">
        <v>457</v>
      </c>
      <c r="BF7" t="s">
        <v>458</v>
      </c>
      <c r="BG7" t="s">
        <v>459</v>
      </c>
      <c r="BH7" t="s">
        <v>460</v>
      </c>
      <c r="BI7" t="s">
        <v>461</v>
      </c>
      <c r="BJ7" t="s">
        <v>462</v>
      </c>
      <c r="BK7" t="s">
        <v>463</v>
      </c>
      <c r="BL7" t="s">
        <v>464</v>
      </c>
      <c r="BM7" t="s">
        <v>465</v>
      </c>
      <c r="BN7" t="s">
        <v>466</v>
      </c>
      <c r="BO7" t="s">
        <v>467</v>
      </c>
      <c r="BP7" t="s">
        <v>468</v>
      </c>
      <c r="BQ7" t="s">
        <v>469</v>
      </c>
      <c r="BR7" t="s">
        <v>470</v>
      </c>
      <c r="BS7" t="s">
        <v>471</v>
      </c>
      <c r="BT7" t="s">
        <v>472</v>
      </c>
      <c r="BU7" t="s">
        <v>473</v>
      </c>
      <c r="BV7" t="s">
        <v>474</v>
      </c>
      <c r="BW7" t="s">
        <v>475</v>
      </c>
      <c r="BX7" s="14" t="s">
        <v>476</v>
      </c>
    </row>
    <row r="8" spans="1:76" x14ac:dyDescent="0.25">
      <c r="A8" s="7" t="s">
        <v>18</v>
      </c>
      <c r="B8">
        <f t="shared" si="0"/>
        <v>29</v>
      </c>
      <c r="D8" t="s">
        <v>487</v>
      </c>
      <c r="E8" t="s">
        <v>488</v>
      </c>
      <c r="F8" t="s">
        <v>489</v>
      </c>
      <c r="G8" t="s">
        <v>490</v>
      </c>
      <c r="H8" t="s">
        <v>491</v>
      </c>
      <c r="I8" t="s">
        <v>492</v>
      </c>
      <c r="J8" t="s">
        <v>493</v>
      </c>
      <c r="K8" t="s">
        <v>494</v>
      </c>
      <c r="L8" t="s">
        <v>495</v>
      </c>
      <c r="M8" t="s">
        <v>496</v>
      </c>
      <c r="N8" t="s">
        <v>497</v>
      </c>
      <c r="O8" t="s">
        <v>498</v>
      </c>
      <c r="P8" t="s">
        <v>499</v>
      </c>
      <c r="Q8" t="s">
        <v>500</v>
      </c>
      <c r="R8" t="s">
        <v>501</v>
      </c>
      <c r="S8" t="s">
        <v>502</v>
      </c>
      <c r="T8" t="s">
        <v>503</v>
      </c>
      <c r="U8" t="s">
        <v>504</v>
      </c>
      <c r="V8" t="s">
        <v>505</v>
      </c>
      <c r="W8" t="s">
        <v>506</v>
      </c>
      <c r="X8" t="s">
        <v>507</v>
      </c>
      <c r="Y8" t="s">
        <v>508</v>
      </c>
      <c r="Z8" t="s">
        <v>509</v>
      </c>
      <c r="AA8" t="s">
        <v>510</v>
      </c>
      <c r="AB8" t="s">
        <v>511</v>
      </c>
      <c r="AC8" t="s">
        <v>512</v>
      </c>
      <c r="AD8" t="s">
        <v>513</v>
      </c>
      <c r="AE8" t="s">
        <v>514</v>
      </c>
      <c r="AF8" t="s">
        <v>515</v>
      </c>
      <c r="BX8" s="14"/>
    </row>
    <row r="9" spans="1:76" x14ac:dyDescent="0.25">
      <c r="A9" s="7" t="s">
        <v>69</v>
      </c>
      <c r="B9">
        <f t="shared" si="0"/>
        <v>21</v>
      </c>
      <c r="C9" t="s">
        <v>1148</v>
      </c>
      <c r="D9" t="s">
        <v>710</v>
      </c>
      <c r="E9" t="s">
        <v>711</v>
      </c>
      <c r="F9" t="s">
        <v>712</v>
      </c>
      <c r="G9" t="s">
        <v>713</v>
      </c>
      <c r="H9" t="s">
        <v>714</v>
      </c>
      <c r="I9" t="s">
        <v>715</v>
      </c>
      <c r="J9" t="s">
        <v>716</v>
      </c>
      <c r="K9" t="s">
        <v>717</v>
      </c>
      <c r="L9" t="s">
        <v>718</v>
      </c>
      <c r="M9" t="s">
        <v>719</v>
      </c>
      <c r="N9" t="s">
        <v>720</v>
      </c>
      <c r="O9" t="s">
        <v>721</v>
      </c>
      <c r="P9" t="s">
        <v>722</v>
      </c>
      <c r="Q9" t="s">
        <v>723</v>
      </c>
      <c r="R9" t="s">
        <v>724</v>
      </c>
      <c r="S9" t="s">
        <v>725</v>
      </c>
      <c r="T9" t="s">
        <v>726</v>
      </c>
      <c r="U9" t="s">
        <v>727</v>
      </c>
      <c r="V9" t="s">
        <v>728</v>
      </c>
      <c r="W9" t="s">
        <v>729</v>
      </c>
      <c r="X9" t="s">
        <v>730</v>
      </c>
      <c r="BX9" s="14"/>
    </row>
    <row r="10" spans="1:76" x14ac:dyDescent="0.25">
      <c r="A10" s="7" t="s">
        <v>32</v>
      </c>
      <c r="B10">
        <f t="shared" si="0"/>
        <v>20</v>
      </c>
      <c r="C10" t="s">
        <v>1149</v>
      </c>
      <c r="D10" t="s">
        <v>582</v>
      </c>
      <c r="E10" t="s">
        <v>583</v>
      </c>
      <c r="F10" t="s">
        <v>584</v>
      </c>
      <c r="G10" t="s">
        <v>585</v>
      </c>
      <c r="H10" t="s">
        <v>586</v>
      </c>
      <c r="I10" t="s">
        <v>587</v>
      </c>
      <c r="J10" t="s">
        <v>588</v>
      </c>
      <c r="K10" t="s">
        <v>589</v>
      </c>
      <c r="L10" t="s">
        <v>590</v>
      </c>
      <c r="M10" t="s">
        <v>591</v>
      </c>
      <c r="N10" t="s">
        <v>592</v>
      </c>
      <c r="O10" t="s">
        <v>593</v>
      </c>
      <c r="P10" t="s">
        <v>594</v>
      </c>
      <c r="Q10" t="s">
        <v>595</v>
      </c>
      <c r="R10" t="s">
        <v>596</v>
      </c>
      <c r="S10" t="s">
        <v>597</v>
      </c>
      <c r="T10" t="s">
        <v>598</v>
      </c>
      <c r="U10" t="s">
        <v>599</v>
      </c>
      <c r="V10" t="s">
        <v>600</v>
      </c>
      <c r="W10" t="s">
        <v>601</v>
      </c>
      <c r="BX10" s="14"/>
    </row>
    <row r="11" spans="1:76" x14ac:dyDescent="0.25">
      <c r="A11" s="7" t="s">
        <v>1151</v>
      </c>
      <c r="B11">
        <f t="shared" si="0"/>
        <v>19</v>
      </c>
      <c r="C11" t="s">
        <v>1150</v>
      </c>
      <c r="D11" t="s">
        <v>371</v>
      </c>
      <c r="E11" t="s">
        <v>374</v>
      </c>
      <c r="F11" t="s">
        <v>375</v>
      </c>
      <c r="G11" t="s">
        <v>376</v>
      </c>
      <c r="H11" t="s">
        <v>377</v>
      </c>
      <c r="I11" t="s">
        <v>378</v>
      </c>
      <c r="J11" t="s">
        <v>379</v>
      </c>
      <c r="K11" t="s">
        <v>380</v>
      </c>
      <c r="L11" t="s">
        <v>381</v>
      </c>
      <c r="M11" t="s">
        <v>382</v>
      </c>
      <c r="N11" t="s">
        <v>383</v>
      </c>
      <c r="O11" t="s">
        <v>384</v>
      </c>
      <c r="P11" t="s">
        <v>385</v>
      </c>
      <c r="Q11" t="s">
        <v>386</v>
      </c>
      <c r="R11" t="s">
        <v>387</v>
      </c>
      <c r="S11" t="s">
        <v>388</v>
      </c>
      <c r="T11" t="s">
        <v>389</v>
      </c>
      <c r="U11" t="s">
        <v>390</v>
      </c>
      <c r="V11" t="s">
        <v>391</v>
      </c>
      <c r="BX11" s="14"/>
    </row>
    <row r="12" spans="1:76" x14ac:dyDescent="0.25">
      <c r="A12" s="7" t="s">
        <v>106</v>
      </c>
      <c r="B12">
        <f t="shared" si="0"/>
        <v>15</v>
      </c>
      <c r="D12" t="s">
        <v>795</v>
      </c>
      <c r="E12" t="s">
        <v>796</v>
      </c>
      <c r="F12" t="s">
        <v>797</v>
      </c>
      <c r="G12" t="s">
        <v>798</v>
      </c>
      <c r="H12" t="s">
        <v>799</v>
      </c>
      <c r="I12" t="s">
        <v>800</v>
      </c>
      <c r="J12" t="s">
        <v>801</v>
      </c>
      <c r="K12" t="s">
        <v>802</v>
      </c>
      <c r="L12" t="s">
        <v>803</v>
      </c>
      <c r="M12" t="s">
        <v>804</v>
      </c>
      <c r="N12" t="s">
        <v>805</v>
      </c>
      <c r="O12" t="s">
        <v>806</v>
      </c>
      <c r="P12" t="s">
        <v>807</v>
      </c>
      <c r="Q12" t="s">
        <v>808</v>
      </c>
      <c r="R12" t="s">
        <v>809</v>
      </c>
      <c r="BX12" s="14"/>
    </row>
    <row r="13" spans="1:76" x14ac:dyDescent="0.25">
      <c r="A13" s="7" t="s">
        <v>56</v>
      </c>
      <c r="B13">
        <f t="shared" si="0"/>
        <v>13</v>
      </c>
      <c r="D13" t="s">
        <v>669</v>
      </c>
      <c r="E13" t="s">
        <v>670</v>
      </c>
      <c r="F13" t="s">
        <v>671</v>
      </c>
      <c r="G13" t="s">
        <v>672</v>
      </c>
      <c r="H13" t="s">
        <v>673</v>
      </c>
      <c r="I13" t="s">
        <v>674</v>
      </c>
      <c r="J13" t="s">
        <v>675</v>
      </c>
      <c r="K13" t="s">
        <v>676</v>
      </c>
      <c r="L13" t="s">
        <v>677</v>
      </c>
      <c r="M13" t="s">
        <v>678</v>
      </c>
      <c r="N13" t="s">
        <v>679</v>
      </c>
      <c r="O13" t="s">
        <v>680</v>
      </c>
      <c r="P13" t="s">
        <v>681</v>
      </c>
      <c r="BX13" s="14"/>
    </row>
    <row r="14" spans="1:76" x14ac:dyDescent="0.25">
      <c r="A14" s="7" t="s">
        <v>29</v>
      </c>
      <c r="B14">
        <f t="shared" si="0"/>
        <v>12</v>
      </c>
      <c r="D14" t="s">
        <v>562</v>
      </c>
      <c r="E14" t="s">
        <v>563</v>
      </c>
      <c r="F14" t="s">
        <v>564</v>
      </c>
      <c r="G14" t="s">
        <v>565</v>
      </c>
      <c r="H14" t="s">
        <v>566</v>
      </c>
      <c r="I14" t="s">
        <v>567</v>
      </c>
      <c r="J14" t="s">
        <v>568</v>
      </c>
      <c r="K14" t="s">
        <v>569</v>
      </c>
      <c r="L14" t="s">
        <v>570</v>
      </c>
      <c r="M14" t="s">
        <v>571</v>
      </c>
      <c r="N14" t="s">
        <v>572</v>
      </c>
      <c r="O14" t="s">
        <v>573</v>
      </c>
      <c r="BX14" s="14"/>
    </row>
    <row r="15" spans="1:76" x14ac:dyDescent="0.25">
      <c r="A15" s="7" t="s">
        <v>22</v>
      </c>
      <c r="B15">
        <f t="shared" si="0"/>
        <v>11</v>
      </c>
      <c r="D15" t="s">
        <v>533</v>
      </c>
      <c r="E15" t="s">
        <v>534</v>
      </c>
      <c r="F15" t="s">
        <v>535</v>
      </c>
      <c r="G15" t="s">
        <v>536</v>
      </c>
      <c r="H15" t="s">
        <v>537</v>
      </c>
      <c r="I15" t="s">
        <v>538</v>
      </c>
      <c r="J15" t="s">
        <v>539</v>
      </c>
      <c r="K15" t="s">
        <v>540</v>
      </c>
      <c r="L15" t="s">
        <v>541</v>
      </c>
      <c r="M15" t="s">
        <v>542</v>
      </c>
      <c r="N15" t="s">
        <v>543</v>
      </c>
      <c r="BX15" s="14"/>
    </row>
    <row r="16" spans="1:76" x14ac:dyDescent="0.25">
      <c r="A16" s="7" t="s">
        <v>55</v>
      </c>
      <c r="B16">
        <f t="shared" si="0"/>
        <v>11</v>
      </c>
      <c r="D16" t="s">
        <v>658</v>
      </c>
      <c r="E16" t="s">
        <v>659</v>
      </c>
      <c r="F16" t="s">
        <v>660</v>
      </c>
      <c r="G16" t="s">
        <v>661</v>
      </c>
      <c r="H16" t="s">
        <v>662</v>
      </c>
      <c r="I16" t="s">
        <v>663</v>
      </c>
      <c r="J16" t="s">
        <v>664</v>
      </c>
      <c r="K16" t="s">
        <v>665</v>
      </c>
      <c r="L16" t="s">
        <v>666</v>
      </c>
      <c r="M16" t="s">
        <v>667</v>
      </c>
      <c r="N16" t="s">
        <v>668</v>
      </c>
      <c r="BX16" s="14"/>
    </row>
    <row r="17" spans="1:76" x14ac:dyDescent="0.25">
      <c r="A17" s="7" t="s">
        <v>17</v>
      </c>
      <c r="B17">
        <f t="shared" si="0"/>
        <v>10</v>
      </c>
      <c r="D17" t="s">
        <v>477</v>
      </c>
      <c r="E17" t="s">
        <v>478</v>
      </c>
      <c r="F17" t="s">
        <v>479</v>
      </c>
      <c r="G17" t="s">
        <v>480</v>
      </c>
      <c r="H17" t="s">
        <v>481</v>
      </c>
      <c r="I17" t="s">
        <v>482</v>
      </c>
      <c r="J17" t="s">
        <v>483</v>
      </c>
      <c r="K17" t="s">
        <v>484</v>
      </c>
      <c r="L17" t="s">
        <v>485</v>
      </c>
      <c r="M17" t="s">
        <v>486</v>
      </c>
      <c r="BX17" s="14"/>
    </row>
    <row r="18" spans="1:76" x14ac:dyDescent="0.25">
      <c r="A18" s="7" t="s">
        <v>36</v>
      </c>
      <c r="B18">
        <f t="shared" si="0"/>
        <v>10</v>
      </c>
      <c r="D18" t="s">
        <v>605</v>
      </c>
      <c r="E18" t="s">
        <v>606</v>
      </c>
      <c r="F18" t="s">
        <v>607</v>
      </c>
      <c r="G18" t="s">
        <v>608</v>
      </c>
      <c r="H18" t="s">
        <v>609</v>
      </c>
      <c r="I18" t="s">
        <v>610</v>
      </c>
      <c r="J18" t="s">
        <v>611</v>
      </c>
      <c r="K18" t="s">
        <v>612</v>
      </c>
      <c r="L18" t="s">
        <v>613</v>
      </c>
      <c r="M18" t="s">
        <v>614</v>
      </c>
      <c r="BX18" s="14"/>
    </row>
    <row r="19" spans="1:76" x14ac:dyDescent="0.25">
      <c r="A19" s="7" t="s">
        <v>67</v>
      </c>
      <c r="B19">
        <f t="shared" si="0"/>
        <v>9</v>
      </c>
      <c r="D19" t="s">
        <v>700</v>
      </c>
      <c r="E19" t="s">
        <v>701</v>
      </c>
      <c r="F19" t="s">
        <v>702</v>
      </c>
      <c r="G19" t="s">
        <v>703</v>
      </c>
      <c r="H19" t="s">
        <v>704</v>
      </c>
      <c r="I19" t="s">
        <v>705</v>
      </c>
      <c r="J19" t="s">
        <v>706</v>
      </c>
      <c r="K19" t="s">
        <v>707</v>
      </c>
      <c r="L19" t="s">
        <v>708</v>
      </c>
      <c r="BX19" s="14"/>
    </row>
    <row r="20" spans="1:76" x14ac:dyDescent="0.25">
      <c r="A20" s="7" t="s">
        <v>197</v>
      </c>
      <c r="B20">
        <f t="shared" si="0"/>
        <v>9</v>
      </c>
      <c r="D20" t="s">
        <v>932</v>
      </c>
      <c r="E20" t="s">
        <v>933</v>
      </c>
      <c r="F20" t="s">
        <v>934</v>
      </c>
      <c r="G20" t="s">
        <v>935</v>
      </c>
      <c r="H20" t="s">
        <v>936</v>
      </c>
      <c r="I20" t="s">
        <v>937</v>
      </c>
      <c r="J20" t="s">
        <v>938</v>
      </c>
      <c r="K20" t="s">
        <v>939</v>
      </c>
      <c r="L20" t="s">
        <v>940</v>
      </c>
      <c r="BX20" s="14"/>
    </row>
    <row r="21" spans="1:76" x14ac:dyDescent="0.25">
      <c r="A21" s="7" t="s">
        <v>26</v>
      </c>
      <c r="B21">
        <f t="shared" si="0"/>
        <v>8</v>
      </c>
      <c r="D21" t="s">
        <v>550</v>
      </c>
      <c r="E21" t="s">
        <v>551</v>
      </c>
      <c r="F21" t="s">
        <v>552</v>
      </c>
      <c r="G21" t="s">
        <v>553</v>
      </c>
      <c r="H21" t="s">
        <v>554</v>
      </c>
      <c r="I21" t="s">
        <v>555</v>
      </c>
      <c r="J21" t="s">
        <v>556</v>
      </c>
      <c r="K21" t="s">
        <v>557</v>
      </c>
      <c r="BX21" s="14"/>
    </row>
    <row r="22" spans="1:76" x14ac:dyDescent="0.25">
      <c r="A22" s="7" t="s">
        <v>1154</v>
      </c>
      <c r="B22">
        <f t="shared" si="0"/>
        <v>8</v>
      </c>
      <c r="C22" t="s">
        <v>1152</v>
      </c>
      <c r="D22" t="s">
        <v>643</v>
      </c>
      <c r="E22" t="s">
        <v>644</v>
      </c>
      <c r="F22" t="s">
        <v>645</v>
      </c>
      <c r="G22" t="s">
        <v>646</v>
      </c>
      <c r="H22" t="s">
        <v>647</v>
      </c>
      <c r="I22" t="s">
        <v>648</v>
      </c>
      <c r="J22" t="s">
        <v>649</v>
      </c>
      <c r="K22" t="s">
        <v>650</v>
      </c>
      <c r="BX22" s="14"/>
    </row>
    <row r="23" spans="1:76" x14ac:dyDescent="0.25">
      <c r="A23" s="7" t="s">
        <v>127</v>
      </c>
      <c r="B23">
        <f t="shared" si="0"/>
        <v>8</v>
      </c>
      <c r="D23" t="s">
        <v>838</v>
      </c>
      <c r="E23" t="s">
        <v>839</v>
      </c>
      <c r="F23" t="s">
        <v>840</v>
      </c>
      <c r="G23" t="s">
        <v>841</v>
      </c>
      <c r="H23" t="s">
        <v>842</v>
      </c>
      <c r="I23" t="s">
        <v>843</v>
      </c>
      <c r="J23" t="s">
        <v>844</v>
      </c>
      <c r="K23" t="s">
        <v>845</v>
      </c>
      <c r="BX23" s="14"/>
    </row>
    <row r="24" spans="1:76" x14ac:dyDescent="0.25">
      <c r="A24" s="7" t="s">
        <v>14</v>
      </c>
      <c r="B24">
        <f t="shared" si="0"/>
        <v>7</v>
      </c>
      <c r="D24" t="s">
        <v>396</v>
      </c>
      <c r="E24" t="s">
        <v>397</v>
      </c>
      <c r="F24" t="s">
        <v>398</v>
      </c>
      <c r="G24" t="s">
        <v>399</v>
      </c>
      <c r="H24" t="s">
        <v>400</v>
      </c>
      <c r="I24" t="s">
        <v>401</v>
      </c>
      <c r="J24" t="s">
        <v>402</v>
      </c>
      <c r="BX24" s="14"/>
    </row>
    <row r="25" spans="1:76" x14ac:dyDescent="0.25">
      <c r="A25" s="7" t="s">
        <v>20</v>
      </c>
      <c r="B25">
        <f t="shared" si="0"/>
        <v>7</v>
      </c>
      <c r="D25" t="s">
        <v>521</v>
      </c>
      <c r="E25" t="s">
        <v>522</v>
      </c>
      <c r="F25" t="s">
        <v>523</v>
      </c>
      <c r="G25" t="s">
        <v>524</v>
      </c>
      <c r="H25" t="s">
        <v>525</v>
      </c>
      <c r="I25" t="s">
        <v>526</v>
      </c>
      <c r="J25" t="s">
        <v>527</v>
      </c>
      <c r="BX25" s="14"/>
    </row>
    <row r="26" spans="1:76" x14ac:dyDescent="0.25">
      <c r="A26" s="7" t="s">
        <v>31</v>
      </c>
      <c r="B26">
        <f t="shared" si="0"/>
        <v>7</v>
      </c>
      <c r="D26" t="s">
        <v>575</v>
      </c>
      <c r="E26" t="s">
        <v>576</v>
      </c>
      <c r="F26" t="s">
        <v>577</v>
      </c>
      <c r="G26" t="s">
        <v>578</v>
      </c>
      <c r="H26" t="s">
        <v>579</v>
      </c>
      <c r="I26" t="s">
        <v>580</v>
      </c>
      <c r="J26" t="s">
        <v>581</v>
      </c>
      <c r="BX26" s="14"/>
    </row>
    <row r="27" spans="1:76" x14ac:dyDescent="0.25">
      <c r="A27" s="7" t="s">
        <v>57</v>
      </c>
      <c r="B27">
        <f t="shared" si="0"/>
        <v>7</v>
      </c>
      <c r="D27" t="s">
        <v>682</v>
      </c>
      <c r="E27" t="s">
        <v>683</v>
      </c>
      <c r="F27" t="s">
        <v>684</v>
      </c>
      <c r="G27" t="s">
        <v>685</v>
      </c>
      <c r="H27" t="s">
        <v>686</v>
      </c>
      <c r="I27" t="s">
        <v>687</v>
      </c>
      <c r="J27" t="s">
        <v>688</v>
      </c>
      <c r="BX27" s="14"/>
    </row>
    <row r="28" spans="1:76" x14ac:dyDescent="0.25">
      <c r="A28" s="7" t="s">
        <v>77</v>
      </c>
      <c r="B28">
        <f t="shared" si="0"/>
        <v>7</v>
      </c>
      <c r="D28" t="s">
        <v>742</v>
      </c>
      <c r="E28" t="s">
        <v>743</v>
      </c>
      <c r="F28" t="s">
        <v>744</v>
      </c>
      <c r="G28" t="s">
        <v>745</v>
      </c>
      <c r="H28" t="s">
        <v>746</v>
      </c>
      <c r="I28" t="s">
        <v>747</v>
      </c>
      <c r="J28" t="s">
        <v>748</v>
      </c>
      <c r="BX28" s="14"/>
    </row>
    <row r="29" spans="1:76" x14ac:dyDescent="0.25">
      <c r="A29" s="7" t="s">
        <v>1155</v>
      </c>
      <c r="B29">
        <f t="shared" si="0"/>
        <v>6</v>
      </c>
      <c r="C29" t="s">
        <v>1153</v>
      </c>
      <c r="D29" t="s">
        <v>616</v>
      </c>
      <c r="E29" t="s">
        <v>617</v>
      </c>
      <c r="F29" t="s">
        <v>618</v>
      </c>
      <c r="G29" t="s">
        <v>619</v>
      </c>
      <c r="H29" t="s">
        <v>620</v>
      </c>
      <c r="I29" t="s">
        <v>621</v>
      </c>
      <c r="BX29" s="14"/>
    </row>
    <row r="30" spans="1:76" x14ac:dyDescent="0.25">
      <c r="A30" s="7" t="s">
        <v>44</v>
      </c>
      <c r="B30">
        <f t="shared" si="0"/>
        <v>6</v>
      </c>
      <c r="D30" t="s">
        <v>630</v>
      </c>
      <c r="E30" t="s">
        <v>631</v>
      </c>
      <c r="F30" t="s">
        <v>632</v>
      </c>
      <c r="G30" t="s">
        <v>633</v>
      </c>
      <c r="H30" t="s">
        <v>634</v>
      </c>
      <c r="I30" t="s">
        <v>635</v>
      </c>
      <c r="BX30" s="14"/>
    </row>
    <row r="31" spans="1:76" x14ac:dyDescent="0.25">
      <c r="A31" s="7" t="s">
        <v>19</v>
      </c>
      <c r="B31">
        <f t="shared" si="0"/>
        <v>5</v>
      </c>
      <c r="D31" t="s">
        <v>516</v>
      </c>
      <c r="E31" t="s">
        <v>517</v>
      </c>
      <c r="F31" t="s">
        <v>518</v>
      </c>
      <c r="G31" t="s">
        <v>519</v>
      </c>
      <c r="H31" t="s">
        <v>520</v>
      </c>
      <c r="BX31" s="14"/>
    </row>
    <row r="32" spans="1:76" x14ac:dyDescent="0.25">
      <c r="A32" s="7" t="s">
        <v>21</v>
      </c>
      <c r="B32">
        <f t="shared" si="0"/>
        <v>5</v>
      </c>
      <c r="D32" t="s">
        <v>528</v>
      </c>
      <c r="E32" t="s">
        <v>529</v>
      </c>
      <c r="F32" t="s">
        <v>530</v>
      </c>
      <c r="G32" t="s">
        <v>531</v>
      </c>
      <c r="H32" t="s">
        <v>532</v>
      </c>
      <c r="BX32" s="14"/>
    </row>
    <row r="33" spans="1:76" x14ac:dyDescent="0.25">
      <c r="A33" s="7" t="s">
        <v>78</v>
      </c>
      <c r="B33">
        <f t="shared" si="0"/>
        <v>5</v>
      </c>
      <c r="D33" t="s">
        <v>749</v>
      </c>
      <c r="E33" t="s">
        <v>750</v>
      </c>
      <c r="F33" t="s">
        <v>751</v>
      </c>
      <c r="G33" t="s">
        <v>752</v>
      </c>
      <c r="H33" t="s">
        <v>753</v>
      </c>
      <c r="BX33" s="14"/>
    </row>
    <row r="34" spans="1:76" x14ac:dyDescent="0.25">
      <c r="A34" s="7" t="s">
        <v>154</v>
      </c>
      <c r="B34">
        <f t="shared" si="0"/>
        <v>5</v>
      </c>
      <c r="D34" t="s">
        <v>878</v>
      </c>
      <c r="E34" t="s">
        <v>879</v>
      </c>
      <c r="F34" t="s">
        <v>880</v>
      </c>
      <c r="G34" t="s">
        <v>881</v>
      </c>
      <c r="H34" t="s">
        <v>882</v>
      </c>
      <c r="BX34" s="14"/>
    </row>
    <row r="35" spans="1:76" x14ac:dyDescent="0.25">
      <c r="A35" s="7" t="s">
        <v>198</v>
      </c>
      <c r="B35">
        <f t="shared" si="0"/>
        <v>5</v>
      </c>
      <c r="D35" t="s">
        <v>941</v>
      </c>
      <c r="E35" t="s">
        <v>942</v>
      </c>
      <c r="F35" t="s">
        <v>943</v>
      </c>
      <c r="G35" t="s">
        <v>944</v>
      </c>
      <c r="H35" t="s">
        <v>945</v>
      </c>
      <c r="BX35" s="14"/>
    </row>
    <row r="36" spans="1:76" x14ac:dyDescent="0.25">
      <c r="A36" s="7" t="s">
        <v>4</v>
      </c>
      <c r="B36">
        <f t="shared" si="0"/>
        <v>4</v>
      </c>
      <c r="C36" t="s">
        <v>1156</v>
      </c>
      <c r="D36" t="s">
        <v>370</v>
      </c>
      <c r="E36" t="s">
        <v>1133</v>
      </c>
      <c r="F36" t="s">
        <v>1134</v>
      </c>
      <c r="G36" t="s">
        <v>1135</v>
      </c>
      <c r="BX36" s="14"/>
    </row>
    <row r="37" spans="1:76" x14ac:dyDescent="0.25">
      <c r="A37" s="7" t="s">
        <v>23</v>
      </c>
      <c r="B37">
        <f t="shared" si="0"/>
        <v>4</v>
      </c>
      <c r="D37" t="s">
        <v>544</v>
      </c>
      <c r="E37" t="s">
        <v>545</v>
      </c>
      <c r="F37" t="s">
        <v>546</v>
      </c>
      <c r="G37" t="s">
        <v>547</v>
      </c>
      <c r="BX37" s="14"/>
    </row>
    <row r="38" spans="1:76" x14ac:dyDescent="0.25">
      <c r="A38" s="7" t="s">
        <v>75</v>
      </c>
      <c r="B38">
        <f t="shared" si="0"/>
        <v>4</v>
      </c>
      <c r="D38" t="s">
        <v>737</v>
      </c>
      <c r="E38" t="s">
        <v>738</v>
      </c>
      <c r="F38" t="s">
        <v>739</v>
      </c>
      <c r="G38" t="s">
        <v>740</v>
      </c>
      <c r="BX38" s="14"/>
    </row>
    <row r="39" spans="1:76" x14ac:dyDescent="0.25">
      <c r="A39" s="7" t="s">
        <v>79</v>
      </c>
      <c r="B39">
        <f t="shared" si="0"/>
        <v>4</v>
      </c>
      <c r="D39" t="s">
        <v>754</v>
      </c>
      <c r="E39" t="s">
        <v>755</v>
      </c>
      <c r="F39" t="s">
        <v>756</v>
      </c>
      <c r="G39" t="s">
        <v>757</v>
      </c>
      <c r="BX39" s="14"/>
    </row>
    <row r="40" spans="1:76" x14ac:dyDescent="0.25">
      <c r="A40" s="7" t="s">
        <v>84</v>
      </c>
      <c r="B40">
        <f t="shared" si="0"/>
        <v>4</v>
      </c>
      <c r="D40" t="s">
        <v>763</v>
      </c>
      <c r="E40" t="s">
        <v>764</v>
      </c>
      <c r="F40" t="s">
        <v>765</v>
      </c>
      <c r="G40" t="s">
        <v>766</v>
      </c>
      <c r="BX40" s="14"/>
    </row>
    <row r="41" spans="1:76" x14ac:dyDescent="0.25">
      <c r="A41" s="7" t="s">
        <v>86</v>
      </c>
      <c r="B41">
        <f t="shared" si="0"/>
        <v>4</v>
      </c>
      <c r="D41" t="s">
        <v>768</v>
      </c>
      <c r="E41" t="s">
        <v>769</v>
      </c>
      <c r="F41" t="s">
        <v>770</v>
      </c>
      <c r="G41" t="s">
        <v>771</v>
      </c>
      <c r="BX41" s="14"/>
    </row>
    <row r="42" spans="1:76" x14ac:dyDescent="0.25">
      <c r="A42" s="7" t="s">
        <v>125</v>
      </c>
      <c r="B42">
        <f t="shared" si="0"/>
        <v>4</v>
      </c>
      <c r="D42" t="s">
        <v>833</v>
      </c>
      <c r="E42" t="s">
        <v>834</v>
      </c>
      <c r="F42" t="s">
        <v>835</v>
      </c>
      <c r="G42" t="s">
        <v>836</v>
      </c>
      <c r="BX42" s="14"/>
    </row>
    <row r="43" spans="1:76" x14ac:dyDescent="0.25">
      <c r="A43" s="7" t="s">
        <v>171</v>
      </c>
      <c r="B43">
        <f t="shared" si="0"/>
        <v>4</v>
      </c>
      <c r="D43" t="s">
        <v>901</v>
      </c>
      <c r="E43" t="s">
        <v>902</v>
      </c>
      <c r="F43" t="s">
        <v>903</v>
      </c>
      <c r="G43" t="s">
        <v>904</v>
      </c>
      <c r="BX43" s="14"/>
    </row>
    <row r="44" spans="1:76" x14ac:dyDescent="0.25">
      <c r="A44" s="7" t="s">
        <v>223</v>
      </c>
      <c r="B44">
        <f t="shared" si="0"/>
        <v>4</v>
      </c>
      <c r="D44" t="s">
        <v>971</v>
      </c>
      <c r="E44" t="s">
        <v>972</v>
      </c>
      <c r="F44" t="s">
        <v>973</v>
      </c>
      <c r="G44" t="s">
        <v>974</v>
      </c>
      <c r="BX44" s="14"/>
    </row>
    <row r="45" spans="1:76" x14ac:dyDescent="0.25">
      <c r="A45" s="7" t="s">
        <v>240</v>
      </c>
      <c r="B45">
        <f t="shared" si="0"/>
        <v>4</v>
      </c>
      <c r="D45" t="s">
        <v>990</v>
      </c>
      <c r="E45" t="s">
        <v>991</v>
      </c>
      <c r="F45" t="s">
        <v>992</v>
      </c>
      <c r="G45" t="s">
        <v>993</v>
      </c>
      <c r="BX45" s="14"/>
    </row>
    <row r="46" spans="1:76" x14ac:dyDescent="0.25">
      <c r="A46" s="7" t="s">
        <v>279</v>
      </c>
      <c r="B46">
        <f t="shared" si="0"/>
        <v>4</v>
      </c>
      <c r="D46" t="s">
        <v>1037</v>
      </c>
      <c r="E46" t="s">
        <v>1038</v>
      </c>
      <c r="F46" t="s">
        <v>1039</v>
      </c>
      <c r="G46" t="s">
        <v>1040</v>
      </c>
      <c r="BX46" s="14"/>
    </row>
    <row r="47" spans="1:76" x14ac:dyDescent="0.25">
      <c r="A47" s="7" t="s">
        <v>27</v>
      </c>
      <c r="B47">
        <f t="shared" si="0"/>
        <v>3</v>
      </c>
      <c r="D47" t="s">
        <v>558</v>
      </c>
      <c r="E47" t="s">
        <v>559</v>
      </c>
      <c r="F47" t="s">
        <v>560</v>
      </c>
      <c r="BX47" s="14"/>
    </row>
    <row r="48" spans="1:76" x14ac:dyDescent="0.25">
      <c r="A48" s="7" t="s">
        <v>42</v>
      </c>
      <c r="B48">
        <f t="shared" si="0"/>
        <v>3</v>
      </c>
      <c r="D48" t="s">
        <v>626</v>
      </c>
      <c r="E48" t="s">
        <v>627</v>
      </c>
      <c r="F48" t="s">
        <v>628</v>
      </c>
      <c r="BX48" s="14"/>
    </row>
    <row r="49" spans="1:76" x14ac:dyDescent="0.25">
      <c r="A49" s="7" t="s">
        <v>62</v>
      </c>
      <c r="B49">
        <f t="shared" si="0"/>
        <v>3</v>
      </c>
      <c r="D49" t="s">
        <v>693</v>
      </c>
      <c r="E49" t="s">
        <v>694</v>
      </c>
      <c r="F49" t="s">
        <v>695</v>
      </c>
      <c r="BX49" s="14"/>
    </row>
    <row r="50" spans="1:76" x14ac:dyDescent="0.25">
      <c r="A50" s="7" t="s">
        <v>117</v>
      </c>
      <c r="B50">
        <f t="shared" si="0"/>
        <v>3</v>
      </c>
      <c r="D50" t="s">
        <v>822</v>
      </c>
      <c r="E50" t="s">
        <v>823</v>
      </c>
      <c r="F50" t="s">
        <v>824</v>
      </c>
      <c r="BX50" s="14"/>
    </row>
    <row r="51" spans="1:76" x14ac:dyDescent="0.25">
      <c r="A51" s="7" t="s">
        <v>132</v>
      </c>
      <c r="B51">
        <f t="shared" si="0"/>
        <v>3</v>
      </c>
      <c r="D51" t="s">
        <v>850</v>
      </c>
      <c r="E51" t="s">
        <v>851</v>
      </c>
      <c r="F51" t="s">
        <v>852</v>
      </c>
      <c r="BX51" s="14"/>
    </row>
    <row r="52" spans="1:76" x14ac:dyDescent="0.25">
      <c r="A52" s="7" t="s">
        <v>137</v>
      </c>
      <c r="B52">
        <f t="shared" si="0"/>
        <v>3</v>
      </c>
      <c r="D52" t="s">
        <v>857</v>
      </c>
      <c r="E52" t="s">
        <v>858</v>
      </c>
      <c r="F52" t="s">
        <v>859</v>
      </c>
      <c r="BX52" s="14"/>
    </row>
    <row r="53" spans="1:76" x14ac:dyDescent="0.25">
      <c r="A53" s="7" t="s">
        <v>149</v>
      </c>
      <c r="B53">
        <f t="shared" si="0"/>
        <v>3</v>
      </c>
      <c r="D53" t="s">
        <v>871</v>
      </c>
      <c r="E53" t="s">
        <v>872</v>
      </c>
      <c r="F53" t="s">
        <v>873</v>
      </c>
      <c r="BX53" s="14"/>
    </row>
    <row r="54" spans="1:76" x14ac:dyDescent="0.25">
      <c r="A54" s="7" t="s">
        <v>160</v>
      </c>
      <c r="B54">
        <f t="shared" si="0"/>
        <v>3</v>
      </c>
      <c r="D54" t="s">
        <v>888</v>
      </c>
      <c r="E54" t="s">
        <v>889</v>
      </c>
      <c r="F54" t="s">
        <v>890</v>
      </c>
      <c r="BX54" s="14"/>
    </row>
    <row r="55" spans="1:76" x14ac:dyDescent="0.25">
      <c r="A55" s="7" t="s">
        <v>253</v>
      </c>
      <c r="B55">
        <f t="shared" si="0"/>
        <v>3</v>
      </c>
      <c r="D55" t="s">
        <v>1007</v>
      </c>
      <c r="E55" t="s">
        <v>1008</v>
      </c>
      <c r="F55" t="s">
        <v>1009</v>
      </c>
      <c r="BX55" s="14"/>
    </row>
    <row r="56" spans="1:76" x14ac:dyDescent="0.25">
      <c r="A56" s="7" t="s">
        <v>278</v>
      </c>
      <c r="B56">
        <f t="shared" si="0"/>
        <v>3</v>
      </c>
      <c r="D56" t="s">
        <v>1034</v>
      </c>
      <c r="E56" t="s">
        <v>1035</v>
      </c>
      <c r="F56" t="s">
        <v>1036</v>
      </c>
      <c r="BX56" s="14"/>
    </row>
    <row r="57" spans="1:76" x14ac:dyDescent="0.25">
      <c r="A57" s="7" t="s">
        <v>1</v>
      </c>
      <c r="B57">
        <f t="shared" si="0"/>
        <v>2</v>
      </c>
      <c r="C57" t="s">
        <v>1157</v>
      </c>
      <c r="D57" t="s">
        <v>369</v>
      </c>
      <c r="E57" t="s">
        <v>1131</v>
      </c>
      <c r="BX57" s="14"/>
    </row>
    <row r="58" spans="1:76" x14ac:dyDescent="0.25">
      <c r="A58" s="7" t="s">
        <v>5</v>
      </c>
      <c r="B58">
        <f t="shared" si="0"/>
        <v>2</v>
      </c>
      <c r="C58" t="s">
        <v>1158</v>
      </c>
      <c r="D58" t="s">
        <v>372</v>
      </c>
      <c r="E58" t="s">
        <v>373</v>
      </c>
      <c r="BX58" s="14"/>
    </row>
    <row r="59" spans="1:76" x14ac:dyDescent="0.25">
      <c r="A59" s="7" t="s">
        <v>6</v>
      </c>
      <c r="B59">
        <f t="shared" si="0"/>
        <v>2</v>
      </c>
      <c r="C59" t="s">
        <v>1172</v>
      </c>
      <c r="D59" t="s">
        <v>392</v>
      </c>
      <c r="E59" t="s">
        <v>1136</v>
      </c>
      <c r="BX59" s="14"/>
    </row>
    <row r="60" spans="1:76" x14ac:dyDescent="0.25">
      <c r="A60" s="7" t="s">
        <v>11</v>
      </c>
      <c r="B60">
        <f t="shared" si="0"/>
        <v>2</v>
      </c>
      <c r="C60" t="s">
        <v>1160</v>
      </c>
      <c r="D60" t="s">
        <v>1139</v>
      </c>
      <c r="E60" t="s">
        <v>1143</v>
      </c>
      <c r="BX60" s="14"/>
    </row>
    <row r="61" spans="1:76" x14ac:dyDescent="0.25">
      <c r="A61" s="7" t="s">
        <v>12</v>
      </c>
      <c r="B61">
        <f t="shared" si="0"/>
        <v>2</v>
      </c>
      <c r="C61" t="s">
        <v>1161</v>
      </c>
      <c r="D61" t="s">
        <v>1140</v>
      </c>
      <c r="E61" t="s">
        <v>395</v>
      </c>
      <c r="BX61" s="14"/>
    </row>
    <row r="62" spans="1:76" x14ac:dyDescent="0.25">
      <c r="A62" s="7" t="s">
        <v>13</v>
      </c>
      <c r="B62">
        <f t="shared" si="0"/>
        <v>2</v>
      </c>
      <c r="C62" t="s">
        <v>1162</v>
      </c>
      <c r="D62" t="s">
        <v>1141</v>
      </c>
      <c r="E62" t="s">
        <v>1142</v>
      </c>
      <c r="BX62" s="14"/>
    </row>
    <row r="63" spans="1:76" x14ac:dyDescent="0.25">
      <c r="A63" s="7" t="s">
        <v>45</v>
      </c>
      <c r="B63">
        <f t="shared" si="0"/>
        <v>2</v>
      </c>
      <c r="D63" t="s">
        <v>636</v>
      </c>
      <c r="E63" t="s">
        <v>637</v>
      </c>
      <c r="BX63" s="14"/>
    </row>
    <row r="64" spans="1:76" x14ac:dyDescent="0.25">
      <c r="A64" s="7" t="s">
        <v>46</v>
      </c>
      <c r="B64">
        <f t="shared" si="0"/>
        <v>2</v>
      </c>
      <c r="D64" t="s">
        <v>638</v>
      </c>
      <c r="E64" t="s">
        <v>639</v>
      </c>
      <c r="BX64" s="14"/>
    </row>
    <row r="65" spans="1:76" x14ac:dyDescent="0.25">
      <c r="A65" s="7" t="s">
        <v>52</v>
      </c>
      <c r="B65">
        <f t="shared" si="0"/>
        <v>2</v>
      </c>
      <c r="D65" t="s">
        <v>653</v>
      </c>
      <c r="E65" t="s">
        <v>654</v>
      </c>
      <c r="BX65" s="14"/>
    </row>
    <row r="66" spans="1:76" x14ac:dyDescent="0.25">
      <c r="A66" s="7" t="s">
        <v>53</v>
      </c>
      <c r="B66">
        <f t="shared" si="0"/>
        <v>2</v>
      </c>
      <c r="D66" t="s">
        <v>655</v>
      </c>
      <c r="E66" t="s">
        <v>656</v>
      </c>
      <c r="BX66" s="14"/>
    </row>
    <row r="67" spans="1:76" x14ac:dyDescent="0.25">
      <c r="A67" s="7" t="s">
        <v>74</v>
      </c>
      <c r="B67">
        <f t="shared" si="0"/>
        <v>2</v>
      </c>
      <c r="D67" t="s">
        <v>735</v>
      </c>
      <c r="E67" t="s">
        <v>736</v>
      </c>
      <c r="BX67" s="14"/>
    </row>
    <row r="68" spans="1:76" x14ac:dyDescent="0.25">
      <c r="A68" s="7" t="s">
        <v>83</v>
      </c>
      <c r="B68">
        <f t="shared" si="0"/>
        <v>2</v>
      </c>
      <c r="D68" t="s">
        <v>761</v>
      </c>
      <c r="E68" t="s">
        <v>762</v>
      </c>
      <c r="BX68" s="14"/>
    </row>
    <row r="69" spans="1:76" x14ac:dyDescent="0.25">
      <c r="A69" s="7" t="s">
        <v>88</v>
      </c>
      <c r="B69">
        <f t="shared" si="0"/>
        <v>2</v>
      </c>
      <c r="D69" t="s">
        <v>773</v>
      </c>
      <c r="E69" t="s">
        <v>774</v>
      </c>
      <c r="BX69" s="14"/>
    </row>
    <row r="70" spans="1:76" x14ac:dyDescent="0.25">
      <c r="A70" s="7" t="s">
        <v>95</v>
      </c>
      <c r="B70">
        <f t="shared" si="0"/>
        <v>2</v>
      </c>
      <c r="D70" t="s">
        <v>781</v>
      </c>
      <c r="E70" t="s">
        <v>782</v>
      </c>
      <c r="BX70" s="14"/>
    </row>
    <row r="71" spans="1:76" x14ac:dyDescent="0.25">
      <c r="A71" s="7" t="s">
        <v>101</v>
      </c>
      <c r="B71">
        <f t="shared" ref="B71:B134" si="1">COUNTA(D71:FN71)</f>
        <v>2</v>
      </c>
      <c r="D71" t="s">
        <v>788</v>
      </c>
      <c r="E71" t="s">
        <v>789</v>
      </c>
      <c r="BX71" s="14"/>
    </row>
    <row r="72" spans="1:76" x14ac:dyDescent="0.25">
      <c r="A72" s="7" t="s">
        <v>104</v>
      </c>
      <c r="B72">
        <f t="shared" si="1"/>
        <v>2</v>
      </c>
      <c r="D72" t="s">
        <v>792</v>
      </c>
      <c r="E72" t="s">
        <v>793</v>
      </c>
      <c r="BX72" s="14"/>
    </row>
    <row r="73" spans="1:76" x14ac:dyDescent="0.25">
      <c r="A73" s="7" t="s">
        <v>113</v>
      </c>
      <c r="B73">
        <f t="shared" si="1"/>
        <v>2</v>
      </c>
      <c r="D73" t="s">
        <v>816</v>
      </c>
      <c r="E73" t="s">
        <v>817</v>
      </c>
      <c r="BX73" s="14"/>
    </row>
    <row r="74" spans="1:76" x14ac:dyDescent="0.25">
      <c r="A74" s="7" t="s">
        <v>115</v>
      </c>
      <c r="B74">
        <f t="shared" si="1"/>
        <v>2</v>
      </c>
      <c r="D74" t="s">
        <v>819</v>
      </c>
      <c r="E74" t="s">
        <v>820</v>
      </c>
      <c r="BX74" s="14"/>
    </row>
    <row r="75" spans="1:76" x14ac:dyDescent="0.25">
      <c r="A75" s="7" t="s">
        <v>124</v>
      </c>
      <c r="B75">
        <f t="shared" si="1"/>
        <v>2</v>
      </c>
      <c r="D75" t="s">
        <v>831</v>
      </c>
      <c r="E75" t="s">
        <v>832</v>
      </c>
      <c r="BX75" s="14"/>
    </row>
    <row r="76" spans="1:76" x14ac:dyDescent="0.25">
      <c r="A76" s="7" t="s">
        <v>182</v>
      </c>
      <c r="B76">
        <f t="shared" si="1"/>
        <v>2</v>
      </c>
      <c r="D76" t="s">
        <v>915</v>
      </c>
      <c r="E76" t="s">
        <v>916</v>
      </c>
      <c r="BX76" s="14"/>
    </row>
    <row r="77" spans="1:76" x14ac:dyDescent="0.25">
      <c r="A77" s="7" t="s">
        <v>184</v>
      </c>
      <c r="B77">
        <f t="shared" si="1"/>
        <v>2</v>
      </c>
      <c r="D77" t="s">
        <v>918</v>
      </c>
      <c r="E77" t="s">
        <v>919</v>
      </c>
      <c r="BX77" s="14"/>
    </row>
    <row r="78" spans="1:76" x14ac:dyDescent="0.25">
      <c r="A78" s="7" t="s">
        <v>201</v>
      </c>
      <c r="B78">
        <f t="shared" si="1"/>
        <v>2</v>
      </c>
      <c r="D78" t="s">
        <v>948</v>
      </c>
      <c r="E78" t="s">
        <v>949</v>
      </c>
      <c r="BX78" s="14"/>
    </row>
    <row r="79" spans="1:76" x14ac:dyDescent="0.25">
      <c r="A79" s="7" t="s">
        <v>248</v>
      </c>
      <c r="B79">
        <f t="shared" si="1"/>
        <v>2</v>
      </c>
      <c r="D79" t="s">
        <v>1001</v>
      </c>
      <c r="E79" t="s">
        <v>1002</v>
      </c>
      <c r="BX79" s="14"/>
    </row>
    <row r="80" spans="1:76" x14ac:dyDescent="0.25">
      <c r="A80" s="7" t="s">
        <v>285</v>
      </c>
      <c r="B80">
        <f t="shared" si="1"/>
        <v>2</v>
      </c>
      <c r="D80" t="s">
        <v>1046</v>
      </c>
      <c r="E80" t="s">
        <v>1047</v>
      </c>
      <c r="BX80" s="14"/>
    </row>
    <row r="81" spans="1:76" x14ac:dyDescent="0.25">
      <c r="A81" s="7" t="s">
        <v>302</v>
      </c>
      <c r="B81">
        <f t="shared" si="1"/>
        <v>2</v>
      </c>
      <c r="D81" t="s">
        <v>1064</v>
      </c>
      <c r="E81" t="s">
        <v>1065</v>
      </c>
      <c r="BX81" s="14"/>
    </row>
    <row r="82" spans="1:76" x14ac:dyDescent="0.25">
      <c r="A82" s="7" t="s">
        <v>314</v>
      </c>
      <c r="B82">
        <f t="shared" si="1"/>
        <v>2</v>
      </c>
      <c r="D82" t="s">
        <v>1077</v>
      </c>
      <c r="E82" t="s">
        <v>1078</v>
      </c>
      <c r="BX82" s="14"/>
    </row>
    <row r="83" spans="1:76" x14ac:dyDescent="0.25">
      <c r="A83" s="7" t="s">
        <v>346</v>
      </c>
      <c r="B83">
        <f t="shared" si="1"/>
        <v>2</v>
      </c>
      <c r="D83" t="s">
        <v>1110</v>
      </c>
      <c r="E83" t="s">
        <v>1111</v>
      </c>
      <c r="BX83" s="14"/>
    </row>
    <row r="84" spans="1:76" x14ac:dyDescent="0.25">
      <c r="A84" s="7" t="s">
        <v>0</v>
      </c>
      <c r="B84">
        <f t="shared" si="1"/>
        <v>1</v>
      </c>
      <c r="C84" t="s">
        <v>1163</v>
      </c>
      <c r="D84" t="s">
        <v>368</v>
      </c>
      <c r="BX84" s="14"/>
    </row>
    <row r="85" spans="1:76" x14ac:dyDescent="0.25">
      <c r="A85" s="7" t="s">
        <v>2</v>
      </c>
      <c r="B85">
        <f t="shared" si="1"/>
        <v>1</v>
      </c>
      <c r="C85" t="s">
        <v>1165</v>
      </c>
      <c r="D85" t="s">
        <v>1164</v>
      </c>
      <c r="BX85" s="14"/>
    </row>
    <row r="86" spans="1:76" x14ac:dyDescent="0.25">
      <c r="A86" s="7" t="s">
        <v>3</v>
      </c>
      <c r="B86">
        <f t="shared" si="1"/>
        <v>1</v>
      </c>
      <c r="C86" t="s">
        <v>1150</v>
      </c>
      <c r="D86" t="s">
        <v>1132</v>
      </c>
      <c r="BX86" s="14"/>
    </row>
    <row r="87" spans="1:76" x14ac:dyDescent="0.25">
      <c r="A87" s="7" t="s">
        <v>7</v>
      </c>
      <c r="B87">
        <f t="shared" si="1"/>
        <v>1</v>
      </c>
      <c r="C87" t="s">
        <v>1165</v>
      </c>
      <c r="D87" t="s">
        <v>393</v>
      </c>
      <c r="BX87" s="14"/>
    </row>
    <row r="88" spans="1:76" x14ac:dyDescent="0.25">
      <c r="A88" s="7" t="s">
        <v>8</v>
      </c>
      <c r="B88">
        <f t="shared" si="1"/>
        <v>1</v>
      </c>
      <c r="C88" t="s">
        <v>1159</v>
      </c>
      <c r="D88" t="s">
        <v>394</v>
      </c>
      <c r="BX88" s="14"/>
    </row>
    <row r="89" spans="1:76" x14ac:dyDescent="0.25">
      <c r="A89" s="7" t="s">
        <v>9</v>
      </c>
      <c r="B89">
        <f t="shared" si="1"/>
        <v>1</v>
      </c>
      <c r="C89" t="s">
        <v>1166</v>
      </c>
      <c r="D89" t="s">
        <v>1137</v>
      </c>
      <c r="BX89" s="14"/>
    </row>
    <row r="90" spans="1:76" x14ac:dyDescent="0.25">
      <c r="A90" s="7" t="s">
        <v>10</v>
      </c>
      <c r="B90">
        <f t="shared" si="1"/>
        <v>1</v>
      </c>
      <c r="C90" t="s">
        <v>1167</v>
      </c>
      <c r="D90" t="s">
        <v>1138</v>
      </c>
      <c r="BX90" s="14"/>
    </row>
    <row r="91" spans="1:76" x14ac:dyDescent="0.25">
      <c r="A91" s="7" t="s">
        <v>15</v>
      </c>
      <c r="B91">
        <f t="shared" si="1"/>
        <v>1</v>
      </c>
      <c r="D91" t="s">
        <v>403</v>
      </c>
      <c r="BX91" s="14"/>
    </row>
    <row r="92" spans="1:76" x14ac:dyDescent="0.25">
      <c r="A92" s="7" t="s">
        <v>24</v>
      </c>
      <c r="B92">
        <f t="shared" si="1"/>
        <v>1</v>
      </c>
      <c r="D92" t="s">
        <v>548</v>
      </c>
      <c r="BX92" s="14"/>
    </row>
    <row r="93" spans="1:76" x14ac:dyDescent="0.25">
      <c r="A93" s="7" t="s">
        <v>25</v>
      </c>
      <c r="B93">
        <f t="shared" si="1"/>
        <v>1</v>
      </c>
      <c r="D93" t="s">
        <v>549</v>
      </c>
      <c r="BX93" s="14"/>
    </row>
    <row r="94" spans="1:76" x14ac:dyDescent="0.25">
      <c r="A94" s="7" t="s">
        <v>28</v>
      </c>
      <c r="B94">
        <f t="shared" si="1"/>
        <v>1</v>
      </c>
      <c r="D94" t="s">
        <v>561</v>
      </c>
      <c r="BX94" s="14"/>
    </row>
    <row r="95" spans="1:76" x14ac:dyDescent="0.25">
      <c r="A95" s="7" t="s">
        <v>30</v>
      </c>
      <c r="B95">
        <f t="shared" si="1"/>
        <v>1</v>
      </c>
      <c r="D95" t="s">
        <v>574</v>
      </c>
      <c r="BX95" s="14"/>
    </row>
    <row r="96" spans="1:76" x14ac:dyDescent="0.25">
      <c r="A96" s="7" t="s">
        <v>33</v>
      </c>
      <c r="B96">
        <f t="shared" si="1"/>
        <v>1</v>
      </c>
      <c r="D96" t="s">
        <v>602</v>
      </c>
      <c r="BX96" s="14"/>
    </row>
    <row r="97" spans="1:76" x14ac:dyDescent="0.25">
      <c r="A97" s="7" t="s">
        <v>34</v>
      </c>
      <c r="B97">
        <f t="shared" si="1"/>
        <v>1</v>
      </c>
      <c r="D97" t="s">
        <v>603</v>
      </c>
      <c r="BX97" s="14"/>
    </row>
    <row r="98" spans="1:76" x14ac:dyDescent="0.25">
      <c r="A98" s="7" t="s">
        <v>35</v>
      </c>
      <c r="B98">
        <f t="shared" si="1"/>
        <v>1</v>
      </c>
      <c r="D98" t="s">
        <v>604</v>
      </c>
      <c r="BX98" s="14"/>
    </row>
    <row r="99" spans="1:76" x14ac:dyDescent="0.25">
      <c r="A99" s="7" t="s">
        <v>37</v>
      </c>
      <c r="B99">
        <f t="shared" si="1"/>
        <v>1</v>
      </c>
      <c r="D99" t="s">
        <v>615</v>
      </c>
      <c r="BX99" s="14"/>
    </row>
    <row r="100" spans="1:76" x14ac:dyDescent="0.25">
      <c r="A100" s="7" t="s">
        <v>38</v>
      </c>
      <c r="B100">
        <f t="shared" si="1"/>
        <v>1</v>
      </c>
      <c r="D100" t="s">
        <v>622</v>
      </c>
      <c r="BX100" s="14"/>
    </row>
    <row r="101" spans="1:76" x14ac:dyDescent="0.25">
      <c r="A101" s="7" t="s">
        <v>39</v>
      </c>
      <c r="B101">
        <f t="shared" si="1"/>
        <v>1</v>
      </c>
      <c r="D101" t="s">
        <v>623</v>
      </c>
      <c r="BX101" s="14"/>
    </row>
    <row r="102" spans="1:76" x14ac:dyDescent="0.25">
      <c r="A102" s="7" t="s">
        <v>40</v>
      </c>
      <c r="B102">
        <f t="shared" si="1"/>
        <v>1</v>
      </c>
      <c r="D102" t="s">
        <v>624</v>
      </c>
      <c r="BX102" s="14"/>
    </row>
    <row r="103" spans="1:76" x14ac:dyDescent="0.25">
      <c r="A103" s="7" t="s">
        <v>41</v>
      </c>
      <c r="B103">
        <f t="shared" si="1"/>
        <v>1</v>
      </c>
      <c r="D103" t="s">
        <v>625</v>
      </c>
      <c r="BX103" s="14"/>
    </row>
    <row r="104" spans="1:76" x14ac:dyDescent="0.25">
      <c r="A104" s="7" t="s">
        <v>43</v>
      </c>
      <c r="B104">
        <f t="shared" si="1"/>
        <v>1</v>
      </c>
      <c r="D104" t="s">
        <v>629</v>
      </c>
      <c r="BX104" s="14"/>
    </row>
    <row r="105" spans="1:76" x14ac:dyDescent="0.25">
      <c r="A105" s="7" t="s">
        <v>47</v>
      </c>
      <c r="B105">
        <f t="shared" si="1"/>
        <v>1</v>
      </c>
      <c r="D105" t="s">
        <v>640</v>
      </c>
      <c r="BX105" s="14"/>
    </row>
    <row r="106" spans="1:76" x14ac:dyDescent="0.25">
      <c r="A106" s="7" t="s">
        <v>48</v>
      </c>
      <c r="B106">
        <f t="shared" si="1"/>
        <v>1</v>
      </c>
      <c r="D106" t="s">
        <v>641</v>
      </c>
      <c r="BX106" s="14"/>
    </row>
    <row r="107" spans="1:76" x14ac:dyDescent="0.25">
      <c r="A107" s="7" t="s">
        <v>49</v>
      </c>
      <c r="B107">
        <f t="shared" si="1"/>
        <v>1</v>
      </c>
      <c r="D107" t="s">
        <v>642</v>
      </c>
      <c r="BX107" s="14"/>
    </row>
    <row r="108" spans="1:76" x14ac:dyDescent="0.25">
      <c r="A108" s="7" t="s">
        <v>50</v>
      </c>
      <c r="B108">
        <f t="shared" si="1"/>
        <v>1</v>
      </c>
      <c r="D108" t="s">
        <v>651</v>
      </c>
      <c r="BX108" s="14"/>
    </row>
    <row r="109" spans="1:76" x14ac:dyDescent="0.25">
      <c r="A109" s="7" t="s">
        <v>51</v>
      </c>
      <c r="B109">
        <f t="shared" si="1"/>
        <v>1</v>
      </c>
      <c r="D109" t="s">
        <v>652</v>
      </c>
      <c r="BX109" s="14"/>
    </row>
    <row r="110" spans="1:76" x14ac:dyDescent="0.25">
      <c r="A110" s="7" t="s">
        <v>54</v>
      </c>
      <c r="B110">
        <f t="shared" si="1"/>
        <v>1</v>
      </c>
      <c r="D110" t="s">
        <v>657</v>
      </c>
      <c r="BX110" s="14"/>
    </row>
    <row r="111" spans="1:76" x14ac:dyDescent="0.25">
      <c r="A111" s="7" t="s">
        <v>58</v>
      </c>
      <c r="B111">
        <f t="shared" si="1"/>
        <v>1</v>
      </c>
      <c r="D111" t="s">
        <v>689</v>
      </c>
      <c r="BX111" s="14"/>
    </row>
    <row r="112" spans="1:76" x14ac:dyDescent="0.25">
      <c r="A112" s="7" t="s">
        <v>59</v>
      </c>
      <c r="B112">
        <f t="shared" si="1"/>
        <v>1</v>
      </c>
      <c r="D112" t="s">
        <v>690</v>
      </c>
      <c r="BX112" s="14"/>
    </row>
    <row r="113" spans="1:76" x14ac:dyDescent="0.25">
      <c r="A113" s="7" t="s">
        <v>60</v>
      </c>
      <c r="B113">
        <f t="shared" si="1"/>
        <v>1</v>
      </c>
      <c r="D113" t="s">
        <v>691</v>
      </c>
      <c r="BX113" s="14"/>
    </row>
    <row r="114" spans="1:76" x14ac:dyDescent="0.25">
      <c r="A114" s="7" t="s">
        <v>61</v>
      </c>
      <c r="B114">
        <f t="shared" si="1"/>
        <v>1</v>
      </c>
      <c r="D114" t="s">
        <v>692</v>
      </c>
      <c r="BX114" s="14"/>
    </row>
    <row r="115" spans="1:76" x14ac:dyDescent="0.25">
      <c r="A115" s="7" t="s">
        <v>63</v>
      </c>
      <c r="B115">
        <f t="shared" si="1"/>
        <v>1</v>
      </c>
      <c r="D115" t="s">
        <v>696</v>
      </c>
      <c r="BX115" s="14"/>
    </row>
    <row r="116" spans="1:76" x14ac:dyDescent="0.25">
      <c r="A116" s="7" t="s">
        <v>64</v>
      </c>
      <c r="B116">
        <f t="shared" si="1"/>
        <v>1</v>
      </c>
      <c r="D116" t="s">
        <v>697</v>
      </c>
      <c r="BX116" s="14"/>
    </row>
    <row r="117" spans="1:76" x14ac:dyDescent="0.25">
      <c r="A117" s="7" t="s">
        <v>65</v>
      </c>
      <c r="B117">
        <f t="shared" si="1"/>
        <v>1</v>
      </c>
      <c r="D117" t="s">
        <v>698</v>
      </c>
      <c r="BX117" s="14"/>
    </row>
    <row r="118" spans="1:76" x14ac:dyDescent="0.25">
      <c r="A118" s="7" t="s">
        <v>66</v>
      </c>
      <c r="B118">
        <f t="shared" si="1"/>
        <v>1</v>
      </c>
      <c r="D118" t="s">
        <v>699</v>
      </c>
      <c r="BX118" s="14"/>
    </row>
    <row r="119" spans="1:76" x14ac:dyDescent="0.25">
      <c r="A119" s="7" t="s">
        <v>68</v>
      </c>
      <c r="B119">
        <f t="shared" si="1"/>
        <v>1</v>
      </c>
      <c r="D119" t="s">
        <v>709</v>
      </c>
      <c r="BX119" s="14"/>
    </row>
    <row r="120" spans="1:76" x14ac:dyDescent="0.25">
      <c r="A120" s="7" t="s">
        <v>70</v>
      </c>
      <c r="B120">
        <f t="shared" si="1"/>
        <v>1</v>
      </c>
      <c r="D120" t="s">
        <v>731</v>
      </c>
      <c r="BX120" s="14"/>
    </row>
    <row r="121" spans="1:76" x14ac:dyDescent="0.25">
      <c r="A121" s="7" t="s">
        <v>71</v>
      </c>
      <c r="B121">
        <f t="shared" si="1"/>
        <v>1</v>
      </c>
      <c r="D121" t="s">
        <v>732</v>
      </c>
      <c r="BX121" s="14"/>
    </row>
    <row r="122" spans="1:76" x14ac:dyDescent="0.25">
      <c r="A122" s="7" t="s">
        <v>72</v>
      </c>
      <c r="B122">
        <f t="shared" si="1"/>
        <v>1</v>
      </c>
      <c r="D122" t="s">
        <v>733</v>
      </c>
      <c r="BX122" s="14"/>
    </row>
    <row r="123" spans="1:76" x14ac:dyDescent="0.25">
      <c r="A123" s="7" t="s">
        <v>73</v>
      </c>
      <c r="B123">
        <f t="shared" si="1"/>
        <v>1</v>
      </c>
      <c r="D123" t="s">
        <v>734</v>
      </c>
      <c r="BX123" s="14"/>
    </row>
    <row r="124" spans="1:76" x14ac:dyDescent="0.25">
      <c r="A124" s="7" t="s">
        <v>76</v>
      </c>
      <c r="B124">
        <f t="shared" si="1"/>
        <v>1</v>
      </c>
      <c r="D124" t="s">
        <v>741</v>
      </c>
      <c r="BX124" s="14"/>
    </row>
    <row r="125" spans="1:76" x14ac:dyDescent="0.25">
      <c r="A125" s="7" t="s">
        <v>80</v>
      </c>
      <c r="B125">
        <f t="shared" si="1"/>
        <v>1</v>
      </c>
      <c r="D125" t="s">
        <v>758</v>
      </c>
      <c r="BX125" s="14"/>
    </row>
    <row r="126" spans="1:76" x14ac:dyDescent="0.25">
      <c r="A126" s="7" t="s">
        <v>81</v>
      </c>
      <c r="B126">
        <f t="shared" si="1"/>
        <v>1</v>
      </c>
      <c r="D126" t="s">
        <v>759</v>
      </c>
      <c r="BX126" s="14"/>
    </row>
    <row r="127" spans="1:76" x14ac:dyDescent="0.25">
      <c r="A127" s="7" t="s">
        <v>82</v>
      </c>
      <c r="B127">
        <f t="shared" si="1"/>
        <v>1</v>
      </c>
      <c r="D127" t="s">
        <v>760</v>
      </c>
      <c r="BX127" s="14"/>
    </row>
    <row r="128" spans="1:76" x14ac:dyDescent="0.25">
      <c r="A128" s="7" t="s">
        <v>85</v>
      </c>
      <c r="B128">
        <f t="shared" si="1"/>
        <v>1</v>
      </c>
      <c r="D128" t="s">
        <v>767</v>
      </c>
      <c r="BX128" s="14"/>
    </row>
    <row r="129" spans="1:76" x14ac:dyDescent="0.25">
      <c r="A129" s="7" t="s">
        <v>87</v>
      </c>
      <c r="B129">
        <f t="shared" si="1"/>
        <v>1</v>
      </c>
      <c r="D129" t="s">
        <v>772</v>
      </c>
      <c r="BX129" s="14"/>
    </row>
    <row r="130" spans="1:76" x14ac:dyDescent="0.25">
      <c r="A130" s="7" t="s">
        <v>89</v>
      </c>
      <c r="B130">
        <f t="shared" si="1"/>
        <v>1</v>
      </c>
      <c r="D130" t="s">
        <v>775</v>
      </c>
      <c r="BX130" s="14"/>
    </row>
    <row r="131" spans="1:76" x14ac:dyDescent="0.25">
      <c r="A131" s="7" t="s">
        <v>90</v>
      </c>
      <c r="B131">
        <f t="shared" si="1"/>
        <v>1</v>
      </c>
      <c r="D131" t="s">
        <v>776</v>
      </c>
      <c r="BX131" s="14"/>
    </row>
    <row r="132" spans="1:76" x14ac:dyDescent="0.25">
      <c r="A132" s="7" t="s">
        <v>91</v>
      </c>
      <c r="B132">
        <f t="shared" si="1"/>
        <v>1</v>
      </c>
      <c r="D132" t="s">
        <v>777</v>
      </c>
      <c r="BX132" s="14"/>
    </row>
    <row r="133" spans="1:76" x14ac:dyDescent="0.25">
      <c r="A133" s="7" t="s">
        <v>92</v>
      </c>
      <c r="B133">
        <f t="shared" si="1"/>
        <v>1</v>
      </c>
      <c r="D133" t="s">
        <v>778</v>
      </c>
      <c r="BX133" s="14"/>
    </row>
    <row r="134" spans="1:76" x14ac:dyDescent="0.25">
      <c r="A134" s="7" t="s">
        <v>93</v>
      </c>
      <c r="B134">
        <f t="shared" si="1"/>
        <v>1</v>
      </c>
      <c r="D134" t="s">
        <v>779</v>
      </c>
      <c r="BX134" s="14"/>
    </row>
    <row r="135" spans="1:76" x14ac:dyDescent="0.25">
      <c r="A135" s="7" t="s">
        <v>94</v>
      </c>
      <c r="B135">
        <f t="shared" ref="B135:B198" si="2">COUNTA(D135:FN135)</f>
        <v>1</v>
      </c>
      <c r="D135" t="s">
        <v>780</v>
      </c>
      <c r="BX135" s="14"/>
    </row>
    <row r="136" spans="1:76" x14ac:dyDescent="0.25">
      <c r="A136" s="7" t="s">
        <v>96</v>
      </c>
      <c r="B136">
        <f t="shared" si="2"/>
        <v>1</v>
      </c>
      <c r="D136" t="s">
        <v>783</v>
      </c>
      <c r="BX136" s="14"/>
    </row>
    <row r="137" spans="1:76" x14ac:dyDescent="0.25">
      <c r="A137" s="7" t="s">
        <v>97</v>
      </c>
      <c r="B137">
        <f t="shared" si="2"/>
        <v>1</v>
      </c>
      <c r="D137" t="s">
        <v>784</v>
      </c>
      <c r="BX137" s="14"/>
    </row>
    <row r="138" spans="1:76" x14ac:dyDescent="0.25">
      <c r="A138" s="7" t="s">
        <v>98</v>
      </c>
      <c r="B138">
        <f t="shared" si="2"/>
        <v>1</v>
      </c>
      <c r="D138" t="s">
        <v>785</v>
      </c>
      <c r="BX138" s="14"/>
    </row>
    <row r="139" spans="1:76" x14ac:dyDescent="0.25">
      <c r="A139" s="7" t="s">
        <v>99</v>
      </c>
      <c r="B139">
        <f t="shared" si="2"/>
        <v>1</v>
      </c>
      <c r="D139" t="s">
        <v>786</v>
      </c>
      <c r="BX139" s="14"/>
    </row>
    <row r="140" spans="1:76" x14ac:dyDescent="0.25">
      <c r="A140" s="7" t="s">
        <v>100</v>
      </c>
      <c r="B140">
        <f t="shared" si="2"/>
        <v>1</v>
      </c>
      <c r="D140" t="s">
        <v>787</v>
      </c>
      <c r="BX140" s="14"/>
    </row>
    <row r="141" spans="1:76" x14ac:dyDescent="0.25">
      <c r="A141" s="7" t="s">
        <v>102</v>
      </c>
      <c r="B141">
        <f t="shared" si="2"/>
        <v>1</v>
      </c>
      <c r="D141" t="s">
        <v>790</v>
      </c>
      <c r="BX141" s="14"/>
    </row>
    <row r="142" spans="1:76" x14ac:dyDescent="0.25">
      <c r="A142" s="7" t="s">
        <v>103</v>
      </c>
      <c r="B142">
        <f t="shared" si="2"/>
        <v>1</v>
      </c>
      <c r="D142" t="s">
        <v>791</v>
      </c>
      <c r="BX142" s="14"/>
    </row>
    <row r="143" spans="1:76" x14ac:dyDescent="0.25">
      <c r="A143" s="7" t="s">
        <v>105</v>
      </c>
      <c r="B143">
        <f t="shared" si="2"/>
        <v>1</v>
      </c>
      <c r="D143" t="s">
        <v>794</v>
      </c>
      <c r="BX143" s="14"/>
    </row>
    <row r="144" spans="1:76" x14ac:dyDescent="0.25">
      <c r="A144" s="7" t="s">
        <v>107</v>
      </c>
      <c r="B144">
        <f t="shared" si="2"/>
        <v>1</v>
      </c>
      <c r="D144" t="s">
        <v>810</v>
      </c>
      <c r="BX144" s="14"/>
    </row>
    <row r="145" spans="1:76" x14ac:dyDescent="0.25">
      <c r="A145" s="7" t="s">
        <v>108</v>
      </c>
      <c r="B145">
        <f t="shared" si="2"/>
        <v>1</v>
      </c>
      <c r="D145" t="s">
        <v>811</v>
      </c>
      <c r="BX145" s="14"/>
    </row>
    <row r="146" spans="1:76" x14ac:dyDescent="0.25">
      <c r="A146" s="7" t="s">
        <v>109</v>
      </c>
      <c r="B146">
        <f t="shared" si="2"/>
        <v>1</v>
      </c>
      <c r="D146" t="s">
        <v>812</v>
      </c>
      <c r="BX146" s="14"/>
    </row>
    <row r="147" spans="1:76" x14ac:dyDescent="0.25">
      <c r="A147" s="7" t="s">
        <v>110</v>
      </c>
      <c r="B147">
        <f t="shared" si="2"/>
        <v>1</v>
      </c>
      <c r="D147" t="s">
        <v>813</v>
      </c>
      <c r="BX147" s="14"/>
    </row>
    <row r="148" spans="1:76" x14ac:dyDescent="0.25">
      <c r="A148" s="7" t="s">
        <v>111</v>
      </c>
      <c r="B148">
        <f t="shared" si="2"/>
        <v>1</v>
      </c>
      <c r="D148" t="s">
        <v>814</v>
      </c>
      <c r="BX148" s="14"/>
    </row>
    <row r="149" spans="1:76" x14ac:dyDescent="0.25">
      <c r="A149" s="7" t="s">
        <v>112</v>
      </c>
      <c r="B149">
        <f t="shared" si="2"/>
        <v>1</v>
      </c>
      <c r="D149" t="s">
        <v>815</v>
      </c>
      <c r="BX149" s="14"/>
    </row>
    <row r="150" spans="1:76" x14ac:dyDescent="0.25">
      <c r="A150" s="7" t="s">
        <v>114</v>
      </c>
      <c r="B150">
        <f t="shared" si="2"/>
        <v>1</v>
      </c>
      <c r="D150" t="s">
        <v>818</v>
      </c>
      <c r="BX150" s="14"/>
    </row>
    <row r="151" spans="1:76" x14ac:dyDescent="0.25">
      <c r="A151" s="7" t="s">
        <v>116</v>
      </c>
      <c r="B151">
        <f t="shared" si="2"/>
        <v>1</v>
      </c>
      <c r="D151" t="s">
        <v>821</v>
      </c>
      <c r="BX151" s="14"/>
    </row>
    <row r="152" spans="1:76" x14ac:dyDescent="0.25">
      <c r="A152" s="7" t="s">
        <v>118</v>
      </c>
      <c r="B152">
        <f t="shared" si="2"/>
        <v>1</v>
      </c>
      <c r="D152" t="s">
        <v>825</v>
      </c>
      <c r="BX152" s="14"/>
    </row>
    <row r="153" spans="1:76" x14ac:dyDescent="0.25">
      <c r="A153" s="7" t="s">
        <v>119</v>
      </c>
      <c r="B153">
        <f t="shared" si="2"/>
        <v>1</v>
      </c>
      <c r="D153" t="s">
        <v>826</v>
      </c>
      <c r="BX153" s="14"/>
    </row>
    <row r="154" spans="1:76" x14ac:dyDescent="0.25">
      <c r="A154" s="7" t="s">
        <v>120</v>
      </c>
      <c r="B154">
        <f t="shared" si="2"/>
        <v>1</v>
      </c>
      <c r="D154" t="s">
        <v>827</v>
      </c>
      <c r="BX154" s="14"/>
    </row>
    <row r="155" spans="1:76" x14ac:dyDescent="0.25">
      <c r="A155" s="7" t="s">
        <v>121</v>
      </c>
      <c r="B155">
        <f t="shared" si="2"/>
        <v>1</v>
      </c>
      <c r="D155" t="s">
        <v>828</v>
      </c>
      <c r="BX155" s="14"/>
    </row>
    <row r="156" spans="1:76" x14ac:dyDescent="0.25">
      <c r="A156" s="7" t="s">
        <v>122</v>
      </c>
      <c r="B156">
        <f t="shared" si="2"/>
        <v>1</v>
      </c>
      <c r="D156" t="s">
        <v>829</v>
      </c>
      <c r="BX156" s="14"/>
    </row>
    <row r="157" spans="1:76" x14ac:dyDescent="0.25">
      <c r="A157" s="7" t="s">
        <v>123</v>
      </c>
      <c r="B157">
        <f t="shared" si="2"/>
        <v>1</v>
      </c>
      <c r="D157" t="s">
        <v>830</v>
      </c>
      <c r="BX157" s="14"/>
    </row>
    <row r="158" spans="1:76" x14ac:dyDescent="0.25">
      <c r="A158" s="7" t="s">
        <v>126</v>
      </c>
      <c r="B158">
        <f t="shared" si="2"/>
        <v>1</v>
      </c>
      <c r="D158" t="s">
        <v>837</v>
      </c>
      <c r="BX158" s="14"/>
    </row>
    <row r="159" spans="1:76" x14ac:dyDescent="0.25">
      <c r="A159" s="7" t="s">
        <v>128</v>
      </c>
      <c r="B159">
        <f t="shared" si="2"/>
        <v>1</v>
      </c>
      <c r="D159" t="s">
        <v>846</v>
      </c>
      <c r="BX159" s="14"/>
    </row>
    <row r="160" spans="1:76" x14ac:dyDescent="0.25">
      <c r="A160" s="7" t="s">
        <v>129</v>
      </c>
      <c r="B160">
        <f t="shared" si="2"/>
        <v>1</v>
      </c>
      <c r="D160" t="s">
        <v>847</v>
      </c>
      <c r="BX160" s="14"/>
    </row>
    <row r="161" spans="1:76" x14ac:dyDescent="0.25">
      <c r="A161" s="7" t="s">
        <v>130</v>
      </c>
      <c r="B161">
        <f t="shared" si="2"/>
        <v>1</v>
      </c>
      <c r="D161" t="s">
        <v>848</v>
      </c>
      <c r="BX161" s="14"/>
    </row>
    <row r="162" spans="1:76" x14ac:dyDescent="0.25">
      <c r="A162" s="7" t="s">
        <v>131</v>
      </c>
      <c r="B162">
        <f t="shared" si="2"/>
        <v>1</v>
      </c>
      <c r="D162" t="s">
        <v>849</v>
      </c>
      <c r="BX162" s="14"/>
    </row>
    <row r="163" spans="1:76" x14ac:dyDescent="0.25">
      <c r="A163" s="7" t="s">
        <v>133</v>
      </c>
      <c r="B163">
        <f t="shared" si="2"/>
        <v>1</v>
      </c>
      <c r="D163" t="s">
        <v>853</v>
      </c>
      <c r="BX163" s="14"/>
    </row>
    <row r="164" spans="1:76" x14ac:dyDescent="0.25">
      <c r="A164" s="7" t="s">
        <v>134</v>
      </c>
      <c r="B164">
        <f t="shared" si="2"/>
        <v>1</v>
      </c>
      <c r="D164" t="s">
        <v>854</v>
      </c>
      <c r="BX164" s="14"/>
    </row>
    <row r="165" spans="1:76" x14ac:dyDescent="0.25">
      <c r="A165" s="7" t="s">
        <v>135</v>
      </c>
      <c r="B165">
        <f t="shared" si="2"/>
        <v>1</v>
      </c>
      <c r="D165" t="s">
        <v>855</v>
      </c>
      <c r="BX165" s="14"/>
    </row>
    <row r="166" spans="1:76" x14ac:dyDescent="0.25">
      <c r="A166" s="7" t="s">
        <v>136</v>
      </c>
      <c r="B166">
        <f t="shared" si="2"/>
        <v>1</v>
      </c>
      <c r="D166" t="s">
        <v>856</v>
      </c>
      <c r="BX166" s="14"/>
    </row>
    <row r="167" spans="1:76" x14ac:dyDescent="0.25">
      <c r="A167" s="7" t="s">
        <v>138</v>
      </c>
      <c r="B167">
        <f t="shared" si="2"/>
        <v>1</v>
      </c>
      <c r="D167" t="s">
        <v>860</v>
      </c>
      <c r="BX167" s="14"/>
    </row>
    <row r="168" spans="1:76" x14ac:dyDescent="0.25">
      <c r="A168" s="7" t="s">
        <v>139</v>
      </c>
      <c r="B168">
        <f t="shared" si="2"/>
        <v>1</v>
      </c>
      <c r="D168" t="s">
        <v>861</v>
      </c>
      <c r="BX168" s="14"/>
    </row>
    <row r="169" spans="1:76" x14ac:dyDescent="0.25">
      <c r="A169" s="7" t="s">
        <v>140</v>
      </c>
      <c r="B169">
        <f t="shared" si="2"/>
        <v>1</v>
      </c>
      <c r="D169" t="s">
        <v>862</v>
      </c>
      <c r="BX169" s="14"/>
    </row>
    <row r="170" spans="1:76" x14ac:dyDescent="0.25">
      <c r="A170" s="7" t="s">
        <v>141</v>
      </c>
      <c r="B170">
        <f t="shared" si="2"/>
        <v>1</v>
      </c>
      <c r="D170" t="s">
        <v>863</v>
      </c>
      <c r="BX170" s="14"/>
    </row>
    <row r="171" spans="1:76" x14ac:dyDescent="0.25">
      <c r="A171" s="7" t="s">
        <v>142</v>
      </c>
      <c r="B171">
        <f t="shared" si="2"/>
        <v>1</v>
      </c>
      <c r="D171" t="s">
        <v>864</v>
      </c>
      <c r="BX171" s="14"/>
    </row>
    <row r="172" spans="1:76" x14ac:dyDescent="0.25">
      <c r="A172" s="7" t="s">
        <v>143</v>
      </c>
      <c r="B172">
        <f t="shared" si="2"/>
        <v>1</v>
      </c>
      <c r="D172" t="s">
        <v>865</v>
      </c>
      <c r="BX172" s="14"/>
    </row>
    <row r="173" spans="1:76" x14ac:dyDescent="0.25">
      <c r="A173" s="7" t="s">
        <v>144</v>
      </c>
      <c r="B173">
        <f t="shared" si="2"/>
        <v>1</v>
      </c>
      <c r="D173" t="s">
        <v>866</v>
      </c>
      <c r="BX173" s="14"/>
    </row>
    <row r="174" spans="1:76" x14ac:dyDescent="0.25">
      <c r="A174" s="7" t="s">
        <v>145</v>
      </c>
      <c r="B174">
        <f t="shared" si="2"/>
        <v>1</v>
      </c>
      <c r="D174" t="s">
        <v>867</v>
      </c>
      <c r="BX174" s="14"/>
    </row>
    <row r="175" spans="1:76" x14ac:dyDescent="0.25">
      <c r="A175" s="7" t="s">
        <v>146</v>
      </c>
      <c r="B175">
        <f t="shared" si="2"/>
        <v>1</v>
      </c>
      <c r="D175" t="s">
        <v>868</v>
      </c>
      <c r="BX175" s="14"/>
    </row>
    <row r="176" spans="1:76" x14ac:dyDescent="0.25">
      <c r="A176" s="7" t="s">
        <v>147</v>
      </c>
      <c r="B176">
        <f t="shared" si="2"/>
        <v>1</v>
      </c>
      <c r="D176" t="s">
        <v>869</v>
      </c>
      <c r="BX176" s="14"/>
    </row>
    <row r="177" spans="1:76" x14ac:dyDescent="0.25">
      <c r="A177" s="7" t="s">
        <v>148</v>
      </c>
      <c r="B177">
        <f t="shared" si="2"/>
        <v>1</v>
      </c>
      <c r="D177" t="s">
        <v>870</v>
      </c>
      <c r="BX177" s="14"/>
    </row>
    <row r="178" spans="1:76" x14ac:dyDescent="0.25">
      <c r="A178" s="7" t="s">
        <v>150</v>
      </c>
      <c r="B178">
        <f t="shared" si="2"/>
        <v>1</v>
      </c>
      <c r="D178" t="s">
        <v>874</v>
      </c>
      <c r="BX178" s="14"/>
    </row>
    <row r="179" spans="1:76" x14ac:dyDescent="0.25">
      <c r="A179" s="7" t="s">
        <v>151</v>
      </c>
      <c r="B179">
        <f t="shared" si="2"/>
        <v>1</v>
      </c>
      <c r="D179" t="s">
        <v>875</v>
      </c>
      <c r="BX179" s="14"/>
    </row>
    <row r="180" spans="1:76" x14ac:dyDescent="0.25">
      <c r="A180" s="7" t="s">
        <v>152</v>
      </c>
      <c r="B180">
        <f t="shared" si="2"/>
        <v>1</v>
      </c>
      <c r="D180" t="s">
        <v>876</v>
      </c>
      <c r="BX180" s="14"/>
    </row>
    <row r="181" spans="1:76" x14ac:dyDescent="0.25">
      <c r="A181" s="7" t="s">
        <v>153</v>
      </c>
      <c r="B181">
        <f t="shared" si="2"/>
        <v>1</v>
      </c>
      <c r="D181" t="s">
        <v>877</v>
      </c>
      <c r="BX181" s="14"/>
    </row>
    <row r="182" spans="1:76" x14ac:dyDescent="0.25">
      <c r="A182" s="7" t="s">
        <v>155</v>
      </c>
      <c r="B182">
        <f t="shared" si="2"/>
        <v>1</v>
      </c>
      <c r="D182" t="s">
        <v>883</v>
      </c>
      <c r="BX182" s="14"/>
    </row>
    <row r="183" spans="1:76" x14ac:dyDescent="0.25">
      <c r="A183" s="7" t="s">
        <v>156</v>
      </c>
      <c r="B183">
        <f t="shared" si="2"/>
        <v>1</v>
      </c>
      <c r="D183" t="s">
        <v>884</v>
      </c>
      <c r="BX183" s="14"/>
    </row>
    <row r="184" spans="1:76" x14ac:dyDescent="0.25">
      <c r="A184" s="7" t="s">
        <v>157</v>
      </c>
      <c r="B184">
        <f t="shared" si="2"/>
        <v>1</v>
      </c>
      <c r="D184" t="s">
        <v>885</v>
      </c>
      <c r="BX184" s="14"/>
    </row>
    <row r="185" spans="1:76" x14ac:dyDescent="0.25">
      <c r="A185" s="7" t="s">
        <v>158</v>
      </c>
      <c r="B185">
        <f t="shared" si="2"/>
        <v>1</v>
      </c>
      <c r="D185" t="s">
        <v>886</v>
      </c>
      <c r="BX185" s="14"/>
    </row>
    <row r="186" spans="1:76" x14ac:dyDescent="0.25">
      <c r="A186" s="7" t="s">
        <v>159</v>
      </c>
      <c r="B186">
        <f t="shared" si="2"/>
        <v>1</v>
      </c>
      <c r="D186" t="s">
        <v>887</v>
      </c>
      <c r="BX186" s="14"/>
    </row>
    <row r="187" spans="1:76" x14ac:dyDescent="0.25">
      <c r="A187" s="7" t="s">
        <v>161</v>
      </c>
      <c r="B187">
        <f t="shared" si="2"/>
        <v>1</v>
      </c>
      <c r="D187" t="s">
        <v>891</v>
      </c>
      <c r="BX187" s="14"/>
    </row>
    <row r="188" spans="1:76" x14ac:dyDescent="0.25">
      <c r="A188" s="7" t="s">
        <v>162</v>
      </c>
      <c r="B188">
        <f t="shared" si="2"/>
        <v>1</v>
      </c>
      <c r="D188" t="s">
        <v>892</v>
      </c>
      <c r="BX188" s="14"/>
    </row>
    <row r="189" spans="1:76" x14ac:dyDescent="0.25">
      <c r="A189" s="7" t="s">
        <v>163</v>
      </c>
      <c r="B189">
        <f t="shared" si="2"/>
        <v>1</v>
      </c>
      <c r="D189" t="s">
        <v>893</v>
      </c>
      <c r="BX189" s="14"/>
    </row>
    <row r="190" spans="1:76" x14ac:dyDescent="0.25">
      <c r="A190" s="7" t="s">
        <v>164</v>
      </c>
      <c r="B190">
        <f t="shared" si="2"/>
        <v>1</v>
      </c>
      <c r="D190" t="s">
        <v>894</v>
      </c>
      <c r="BX190" s="14"/>
    </row>
    <row r="191" spans="1:76" x14ac:dyDescent="0.25">
      <c r="A191" s="7" t="s">
        <v>165</v>
      </c>
      <c r="B191">
        <f t="shared" si="2"/>
        <v>1</v>
      </c>
      <c r="D191" t="s">
        <v>895</v>
      </c>
      <c r="BX191" s="14"/>
    </row>
    <row r="192" spans="1:76" x14ac:dyDescent="0.25">
      <c r="A192" s="7" t="s">
        <v>166</v>
      </c>
      <c r="B192">
        <f t="shared" si="2"/>
        <v>1</v>
      </c>
      <c r="D192" t="s">
        <v>896</v>
      </c>
      <c r="BX192" s="14"/>
    </row>
    <row r="193" spans="1:76" x14ac:dyDescent="0.25">
      <c r="A193" s="7" t="s">
        <v>167</v>
      </c>
      <c r="B193">
        <f t="shared" si="2"/>
        <v>1</v>
      </c>
      <c r="D193" t="s">
        <v>897</v>
      </c>
      <c r="BX193" s="14"/>
    </row>
    <row r="194" spans="1:76" x14ac:dyDescent="0.25">
      <c r="A194" s="7" t="s">
        <v>168</v>
      </c>
      <c r="B194">
        <f t="shared" si="2"/>
        <v>1</v>
      </c>
      <c r="D194" t="s">
        <v>898</v>
      </c>
      <c r="BX194" s="14"/>
    </row>
    <row r="195" spans="1:76" x14ac:dyDescent="0.25">
      <c r="A195" s="7" t="s">
        <v>169</v>
      </c>
      <c r="B195">
        <f t="shared" si="2"/>
        <v>1</v>
      </c>
      <c r="D195" t="s">
        <v>899</v>
      </c>
      <c r="BX195" s="14"/>
    </row>
    <row r="196" spans="1:76" x14ac:dyDescent="0.25">
      <c r="A196" s="7" t="s">
        <v>170</v>
      </c>
      <c r="B196">
        <f t="shared" si="2"/>
        <v>1</v>
      </c>
      <c r="D196" t="s">
        <v>900</v>
      </c>
      <c r="BX196" s="14"/>
    </row>
    <row r="197" spans="1:76" x14ac:dyDescent="0.25">
      <c r="A197" s="7" t="s">
        <v>172</v>
      </c>
      <c r="B197">
        <f t="shared" si="2"/>
        <v>1</v>
      </c>
      <c r="D197" t="s">
        <v>905</v>
      </c>
      <c r="BX197" s="14"/>
    </row>
    <row r="198" spans="1:76" x14ac:dyDescent="0.25">
      <c r="A198" s="7" t="s">
        <v>173</v>
      </c>
      <c r="B198">
        <f t="shared" si="2"/>
        <v>1</v>
      </c>
      <c r="D198" t="s">
        <v>906</v>
      </c>
      <c r="BX198" s="14"/>
    </row>
    <row r="199" spans="1:76" x14ac:dyDescent="0.25">
      <c r="A199" s="7" t="s">
        <v>174</v>
      </c>
      <c r="B199">
        <f t="shared" ref="B199:B262" si="3">COUNTA(D199:FN199)</f>
        <v>1</v>
      </c>
      <c r="D199" t="s">
        <v>907</v>
      </c>
      <c r="BX199" s="14"/>
    </row>
    <row r="200" spans="1:76" x14ac:dyDescent="0.25">
      <c r="A200" s="7" t="s">
        <v>175</v>
      </c>
      <c r="B200">
        <f t="shared" si="3"/>
        <v>1</v>
      </c>
      <c r="D200" t="s">
        <v>908</v>
      </c>
      <c r="BX200" s="14"/>
    </row>
    <row r="201" spans="1:76" x14ac:dyDescent="0.25">
      <c r="A201" s="7" t="s">
        <v>176</v>
      </c>
      <c r="B201">
        <f t="shared" si="3"/>
        <v>1</v>
      </c>
      <c r="D201" t="s">
        <v>909</v>
      </c>
      <c r="BX201" s="14"/>
    </row>
    <row r="202" spans="1:76" x14ac:dyDescent="0.25">
      <c r="A202" s="7" t="s">
        <v>177</v>
      </c>
      <c r="B202">
        <f t="shared" si="3"/>
        <v>1</v>
      </c>
      <c r="D202" t="s">
        <v>910</v>
      </c>
      <c r="BX202" s="14"/>
    </row>
    <row r="203" spans="1:76" x14ac:dyDescent="0.25">
      <c r="A203" s="7" t="s">
        <v>178</v>
      </c>
      <c r="B203">
        <f t="shared" si="3"/>
        <v>1</v>
      </c>
      <c r="D203" t="s">
        <v>911</v>
      </c>
      <c r="BX203" s="14"/>
    </row>
    <row r="204" spans="1:76" x14ac:dyDescent="0.25">
      <c r="A204" s="7" t="s">
        <v>179</v>
      </c>
      <c r="B204">
        <f t="shared" si="3"/>
        <v>1</v>
      </c>
      <c r="D204" t="s">
        <v>912</v>
      </c>
      <c r="BX204" s="14"/>
    </row>
    <row r="205" spans="1:76" x14ac:dyDescent="0.25">
      <c r="A205" s="7" t="s">
        <v>180</v>
      </c>
      <c r="B205">
        <f t="shared" si="3"/>
        <v>1</v>
      </c>
      <c r="D205" t="s">
        <v>913</v>
      </c>
      <c r="BX205" s="14"/>
    </row>
    <row r="206" spans="1:76" x14ac:dyDescent="0.25">
      <c r="A206" s="7" t="s">
        <v>181</v>
      </c>
      <c r="B206">
        <f t="shared" si="3"/>
        <v>1</v>
      </c>
      <c r="D206" t="s">
        <v>914</v>
      </c>
      <c r="BX206" s="14"/>
    </row>
    <row r="207" spans="1:76" x14ac:dyDescent="0.25">
      <c r="A207" s="7" t="s">
        <v>183</v>
      </c>
      <c r="B207">
        <f t="shared" si="3"/>
        <v>1</v>
      </c>
      <c r="D207" t="s">
        <v>917</v>
      </c>
      <c r="BX207" s="14"/>
    </row>
    <row r="208" spans="1:76" x14ac:dyDescent="0.25">
      <c r="A208" s="7" t="s">
        <v>185</v>
      </c>
      <c r="B208">
        <f t="shared" si="3"/>
        <v>1</v>
      </c>
      <c r="D208" t="s">
        <v>920</v>
      </c>
      <c r="BX208" s="14"/>
    </row>
    <row r="209" spans="1:76" x14ac:dyDescent="0.25">
      <c r="A209" s="7" t="s">
        <v>186</v>
      </c>
      <c r="B209">
        <f t="shared" si="3"/>
        <v>1</v>
      </c>
      <c r="D209" t="s">
        <v>921</v>
      </c>
      <c r="BX209" s="14"/>
    </row>
    <row r="210" spans="1:76" x14ac:dyDescent="0.25">
      <c r="A210" s="7" t="s">
        <v>187</v>
      </c>
      <c r="B210">
        <f t="shared" si="3"/>
        <v>1</v>
      </c>
      <c r="D210" t="s">
        <v>922</v>
      </c>
      <c r="BX210" s="14"/>
    </row>
    <row r="211" spans="1:76" x14ac:dyDescent="0.25">
      <c r="A211" s="7" t="s">
        <v>188</v>
      </c>
      <c r="B211">
        <f t="shared" si="3"/>
        <v>1</v>
      </c>
      <c r="D211" t="s">
        <v>923</v>
      </c>
      <c r="BX211" s="14"/>
    </row>
    <row r="212" spans="1:76" x14ac:dyDescent="0.25">
      <c r="A212" s="7" t="s">
        <v>189</v>
      </c>
      <c r="B212">
        <f t="shared" si="3"/>
        <v>1</v>
      </c>
      <c r="D212" t="s">
        <v>924</v>
      </c>
      <c r="BX212" s="14"/>
    </row>
    <row r="213" spans="1:76" x14ac:dyDescent="0.25">
      <c r="A213" s="7" t="s">
        <v>190</v>
      </c>
      <c r="B213">
        <f t="shared" si="3"/>
        <v>1</v>
      </c>
      <c r="D213" t="s">
        <v>925</v>
      </c>
      <c r="BX213" s="14"/>
    </row>
    <row r="214" spans="1:76" x14ac:dyDescent="0.25">
      <c r="A214" s="7" t="s">
        <v>191</v>
      </c>
      <c r="B214">
        <f t="shared" si="3"/>
        <v>1</v>
      </c>
      <c r="D214" t="s">
        <v>926</v>
      </c>
      <c r="BX214" s="14"/>
    </row>
    <row r="215" spans="1:76" x14ac:dyDescent="0.25">
      <c r="A215" s="7" t="s">
        <v>192</v>
      </c>
      <c r="B215">
        <f t="shared" si="3"/>
        <v>1</v>
      </c>
      <c r="D215" t="s">
        <v>927</v>
      </c>
      <c r="BX215" s="14"/>
    </row>
    <row r="216" spans="1:76" x14ac:dyDescent="0.25">
      <c r="A216" s="7" t="s">
        <v>193</v>
      </c>
      <c r="B216">
        <f t="shared" si="3"/>
        <v>1</v>
      </c>
      <c r="D216" t="s">
        <v>928</v>
      </c>
      <c r="BX216" s="14"/>
    </row>
    <row r="217" spans="1:76" x14ac:dyDescent="0.25">
      <c r="A217" s="7" t="s">
        <v>194</v>
      </c>
      <c r="B217">
        <f t="shared" si="3"/>
        <v>1</v>
      </c>
      <c r="D217" t="s">
        <v>929</v>
      </c>
      <c r="BX217" s="14"/>
    </row>
    <row r="218" spans="1:76" x14ac:dyDescent="0.25">
      <c r="A218" s="7" t="s">
        <v>195</v>
      </c>
      <c r="B218">
        <f t="shared" si="3"/>
        <v>1</v>
      </c>
      <c r="D218" t="s">
        <v>930</v>
      </c>
      <c r="BX218" s="14"/>
    </row>
    <row r="219" spans="1:76" x14ac:dyDescent="0.25">
      <c r="A219" s="7" t="s">
        <v>196</v>
      </c>
      <c r="B219">
        <f t="shared" si="3"/>
        <v>1</v>
      </c>
      <c r="D219" t="s">
        <v>931</v>
      </c>
      <c r="BX219" s="14"/>
    </row>
    <row r="220" spans="1:76" x14ac:dyDescent="0.25">
      <c r="A220" s="7" t="s">
        <v>199</v>
      </c>
      <c r="B220">
        <f t="shared" si="3"/>
        <v>1</v>
      </c>
      <c r="D220" t="s">
        <v>946</v>
      </c>
      <c r="BX220" s="14"/>
    </row>
    <row r="221" spans="1:76" x14ac:dyDescent="0.25">
      <c r="A221" s="7" t="s">
        <v>200</v>
      </c>
      <c r="B221">
        <f t="shared" si="3"/>
        <v>1</v>
      </c>
      <c r="D221" t="s">
        <v>947</v>
      </c>
      <c r="BX221" s="14"/>
    </row>
    <row r="222" spans="1:76" x14ac:dyDescent="0.25">
      <c r="A222" s="7" t="s">
        <v>202</v>
      </c>
      <c r="B222">
        <f t="shared" si="3"/>
        <v>1</v>
      </c>
      <c r="D222" t="s">
        <v>950</v>
      </c>
      <c r="BX222" s="14"/>
    </row>
    <row r="223" spans="1:76" x14ac:dyDescent="0.25">
      <c r="A223" s="7" t="s">
        <v>203</v>
      </c>
      <c r="B223">
        <f t="shared" si="3"/>
        <v>1</v>
      </c>
      <c r="D223" t="s">
        <v>951</v>
      </c>
      <c r="BX223" s="14"/>
    </row>
    <row r="224" spans="1:76" x14ac:dyDescent="0.25">
      <c r="A224" s="7" t="s">
        <v>204</v>
      </c>
      <c r="B224">
        <f t="shared" si="3"/>
        <v>1</v>
      </c>
      <c r="D224" t="s">
        <v>952</v>
      </c>
      <c r="BX224" s="14"/>
    </row>
    <row r="225" spans="1:76" x14ac:dyDescent="0.25">
      <c r="A225" s="7" t="s">
        <v>205</v>
      </c>
      <c r="B225">
        <f t="shared" si="3"/>
        <v>1</v>
      </c>
      <c r="D225" t="s">
        <v>953</v>
      </c>
      <c r="BX225" s="14"/>
    </row>
    <row r="226" spans="1:76" x14ac:dyDescent="0.25">
      <c r="A226" s="7" t="s">
        <v>206</v>
      </c>
      <c r="B226">
        <f t="shared" si="3"/>
        <v>1</v>
      </c>
      <c r="D226" t="s">
        <v>954</v>
      </c>
      <c r="BX226" s="14"/>
    </row>
    <row r="227" spans="1:76" x14ac:dyDescent="0.25">
      <c r="A227" s="7" t="s">
        <v>207</v>
      </c>
      <c r="B227">
        <f t="shared" si="3"/>
        <v>1</v>
      </c>
      <c r="D227" t="s">
        <v>955</v>
      </c>
      <c r="BX227" s="14"/>
    </row>
    <row r="228" spans="1:76" x14ac:dyDescent="0.25">
      <c r="A228" s="7" t="s">
        <v>208</v>
      </c>
      <c r="B228">
        <f t="shared" si="3"/>
        <v>1</v>
      </c>
      <c r="D228" t="s">
        <v>956</v>
      </c>
      <c r="BX228" s="14"/>
    </row>
    <row r="229" spans="1:76" x14ac:dyDescent="0.25">
      <c r="A229" s="7" t="s">
        <v>209</v>
      </c>
      <c r="B229">
        <f t="shared" si="3"/>
        <v>1</v>
      </c>
      <c r="D229" t="s">
        <v>957</v>
      </c>
      <c r="BX229" s="14"/>
    </row>
    <row r="230" spans="1:76" x14ac:dyDescent="0.25">
      <c r="A230" s="7" t="s">
        <v>210</v>
      </c>
      <c r="B230">
        <f t="shared" si="3"/>
        <v>1</v>
      </c>
      <c r="D230" t="s">
        <v>958</v>
      </c>
      <c r="BX230" s="14"/>
    </row>
    <row r="231" spans="1:76" x14ac:dyDescent="0.25">
      <c r="A231" s="7" t="s">
        <v>211</v>
      </c>
      <c r="B231">
        <f t="shared" si="3"/>
        <v>1</v>
      </c>
      <c r="D231" t="s">
        <v>959</v>
      </c>
      <c r="BX231" s="14"/>
    </row>
    <row r="232" spans="1:76" x14ac:dyDescent="0.25">
      <c r="A232" s="7" t="s">
        <v>212</v>
      </c>
      <c r="B232">
        <f t="shared" si="3"/>
        <v>1</v>
      </c>
      <c r="D232" t="s">
        <v>960</v>
      </c>
      <c r="BX232" s="14"/>
    </row>
    <row r="233" spans="1:76" x14ac:dyDescent="0.25">
      <c r="A233" s="7" t="s">
        <v>213</v>
      </c>
      <c r="B233">
        <f t="shared" si="3"/>
        <v>1</v>
      </c>
      <c r="D233" t="s">
        <v>961</v>
      </c>
      <c r="BX233" s="14"/>
    </row>
    <row r="234" spans="1:76" x14ac:dyDescent="0.25">
      <c r="A234" s="7" t="s">
        <v>214</v>
      </c>
      <c r="B234">
        <f t="shared" si="3"/>
        <v>1</v>
      </c>
      <c r="D234" t="s">
        <v>962</v>
      </c>
      <c r="BX234" s="14"/>
    </row>
    <row r="235" spans="1:76" x14ac:dyDescent="0.25">
      <c r="A235" s="7" t="s">
        <v>215</v>
      </c>
      <c r="B235">
        <f t="shared" si="3"/>
        <v>1</v>
      </c>
      <c r="D235" t="s">
        <v>963</v>
      </c>
      <c r="BX235" s="14"/>
    </row>
    <row r="236" spans="1:76" x14ac:dyDescent="0.25">
      <c r="A236" s="7" t="s">
        <v>216</v>
      </c>
      <c r="B236">
        <f t="shared" si="3"/>
        <v>1</v>
      </c>
      <c r="D236" t="s">
        <v>964</v>
      </c>
      <c r="BX236" s="14"/>
    </row>
    <row r="237" spans="1:76" x14ac:dyDescent="0.25">
      <c r="A237" s="7" t="s">
        <v>217</v>
      </c>
      <c r="B237">
        <f t="shared" si="3"/>
        <v>1</v>
      </c>
      <c r="D237" t="s">
        <v>965</v>
      </c>
      <c r="BX237" s="14"/>
    </row>
    <row r="238" spans="1:76" x14ac:dyDescent="0.25">
      <c r="A238" s="7" t="s">
        <v>218</v>
      </c>
      <c r="B238">
        <f t="shared" si="3"/>
        <v>1</v>
      </c>
      <c r="D238" t="s">
        <v>966</v>
      </c>
      <c r="BX238" s="14"/>
    </row>
    <row r="239" spans="1:76" x14ac:dyDescent="0.25">
      <c r="A239" s="7" t="s">
        <v>219</v>
      </c>
      <c r="B239">
        <f t="shared" si="3"/>
        <v>1</v>
      </c>
      <c r="D239" t="s">
        <v>967</v>
      </c>
      <c r="BX239" s="14"/>
    </row>
    <row r="240" spans="1:76" x14ac:dyDescent="0.25">
      <c r="A240" s="7" t="s">
        <v>220</v>
      </c>
      <c r="B240">
        <f t="shared" si="3"/>
        <v>1</v>
      </c>
      <c r="D240" t="s">
        <v>968</v>
      </c>
      <c r="BX240" s="14"/>
    </row>
    <row r="241" spans="1:76" x14ac:dyDescent="0.25">
      <c r="A241" s="7" t="s">
        <v>221</v>
      </c>
      <c r="B241">
        <f t="shared" si="3"/>
        <v>1</v>
      </c>
      <c r="D241" t="s">
        <v>969</v>
      </c>
      <c r="BX241" s="14"/>
    </row>
    <row r="242" spans="1:76" x14ac:dyDescent="0.25">
      <c r="A242" s="7" t="s">
        <v>222</v>
      </c>
      <c r="B242">
        <f t="shared" si="3"/>
        <v>1</v>
      </c>
      <c r="D242" t="s">
        <v>970</v>
      </c>
      <c r="BX242" s="14"/>
    </row>
    <row r="243" spans="1:76" x14ac:dyDescent="0.25">
      <c r="A243" s="7" t="s">
        <v>224</v>
      </c>
      <c r="B243">
        <f t="shared" si="3"/>
        <v>1</v>
      </c>
      <c r="D243" t="s">
        <v>975</v>
      </c>
      <c r="BX243" s="14"/>
    </row>
    <row r="244" spans="1:76" x14ac:dyDescent="0.25">
      <c r="A244" s="7" t="s">
        <v>225</v>
      </c>
      <c r="B244">
        <f t="shared" si="3"/>
        <v>1</v>
      </c>
      <c r="D244" t="s">
        <v>976</v>
      </c>
      <c r="BX244" s="14"/>
    </row>
    <row r="245" spans="1:76" x14ac:dyDescent="0.25">
      <c r="A245" s="7" t="s">
        <v>226</v>
      </c>
      <c r="B245">
        <f t="shared" si="3"/>
        <v>1</v>
      </c>
      <c r="D245" t="s">
        <v>977</v>
      </c>
      <c r="BX245" s="14"/>
    </row>
    <row r="246" spans="1:76" x14ac:dyDescent="0.25">
      <c r="A246" s="7" t="s">
        <v>227</v>
      </c>
      <c r="B246">
        <f t="shared" si="3"/>
        <v>1</v>
      </c>
      <c r="D246" t="s">
        <v>978</v>
      </c>
      <c r="BX246" s="14"/>
    </row>
    <row r="247" spans="1:76" x14ac:dyDescent="0.25">
      <c r="A247" s="7" t="s">
        <v>228</v>
      </c>
      <c r="B247">
        <f t="shared" si="3"/>
        <v>1</v>
      </c>
      <c r="D247" t="s">
        <v>979</v>
      </c>
      <c r="BX247" s="14"/>
    </row>
    <row r="248" spans="1:76" x14ac:dyDescent="0.25">
      <c r="A248" s="7" t="s">
        <v>229</v>
      </c>
      <c r="B248">
        <f t="shared" si="3"/>
        <v>1</v>
      </c>
      <c r="D248" t="s">
        <v>980</v>
      </c>
      <c r="BX248" s="14"/>
    </row>
    <row r="249" spans="1:76" x14ac:dyDescent="0.25">
      <c r="A249" s="7" t="s">
        <v>230</v>
      </c>
      <c r="B249">
        <f t="shared" si="3"/>
        <v>1</v>
      </c>
      <c r="D249" t="s">
        <v>981</v>
      </c>
      <c r="BX249" s="14"/>
    </row>
    <row r="250" spans="1:76" x14ac:dyDescent="0.25">
      <c r="A250" s="7" t="s">
        <v>231</v>
      </c>
      <c r="B250">
        <f t="shared" si="3"/>
        <v>1</v>
      </c>
      <c r="D250" t="s">
        <v>982</v>
      </c>
      <c r="BX250" s="14"/>
    </row>
    <row r="251" spans="1:76" x14ac:dyDescent="0.25">
      <c r="A251" s="7" t="s">
        <v>232</v>
      </c>
      <c r="B251">
        <f t="shared" si="3"/>
        <v>1</v>
      </c>
      <c r="D251" t="s">
        <v>983</v>
      </c>
      <c r="BX251" s="14"/>
    </row>
    <row r="252" spans="1:76" x14ac:dyDescent="0.25">
      <c r="A252" s="7" t="s">
        <v>233</v>
      </c>
      <c r="B252">
        <f t="shared" si="3"/>
        <v>1</v>
      </c>
      <c r="D252" t="s">
        <v>984</v>
      </c>
      <c r="BX252" s="14"/>
    </row>
    <row r="253" spans="1:76" x14ac:dyDescent="0.25">
      <c r="A253" s="7" t="s">
        <v>234</v>
      </c>
      <c r="B253">
        <f t="shared" si="3"/>
        <v>1</v>
      </c>
      <c r="D253" t="s">
        <v>985</v>
      </c>
      <c r="BX253" s="14"/>
    </row>
    <row r="254" spans="1:76" x14ac:dyDescent="0.25">
      <c r="A254" s="7" t="s">
        <v>235</v>
      </c>
      <c r="B254">
        <f t="shared" si="3"/>
        <v>1</v>
      </c>
      <c r="D254" t="s">
        <v>986</v>
      </c>
      <c r="BX254" s="14"/>
    </row>
    <row r="255" spans="1:76" x14ac:dyDescent="0.25">
      <c r="A255" s="7" t="s">
        <v>236</v>
      </c>
      <c r="B255">
        <f t="shared" si="3"/>
        <v>1</v>
      </c>
      <c r="C255" t="s">
        <v>1168</v>
      </c>
      <c r="D255" t="s">
        <v>1169</v>
      </c>
      <c r="BX255" s="14"/>
    </row>
    <row r="256" spans="1:76" x14ac:dyDescent="0.25">
      <c r="A256" s="7" t="s">
        <v>237</v>
      </c>
      <c r="B256">
        <f t="shared" si="3"/>
        <v>1</v>
      </c>
      <c r="D256" t="s">
        <v>987</v>
      </c>
      <c r="BX256" s="14"/>
    </row>
    <row r="257" spans="1:76" x14ac:dyDescent="0.25">
      <c r="A257" s="7" t="s">
        <v>238</v>
      </c>
      <c r="B257">
        <f t="shared" si="3"/>
        <v>1</v>
      </c>
      <c r="D257" t="s">
        <v>988</v>
      </c>
      <c r="BX257" s="14"/>
    </row>
    <row r="258" spans="1:76" x14ac:dyDescent="0.25">
      <c r="A258" s="7" t="s">
        <v>239</v>
      </c>
      <c r="B258">
        <f t="shared" si="3"/>
        <v>1</v>
      </c>
      <c r="D258" t="s">
        <v>989</v>
      </c>
      <c r="BX258" s="14"/>
    </row>
    <row r="259" spans="1:76" x14ac:dyDescent="0.25">
      <c r="A259" s="7" t="s">
        <v>241</v>
      </c>
      <c r="B259">
        <f t="shared" si="3"/>
        <v>1</v>
      </c>
      <c r="D259" t="s">
        <v>994</v>
      </c>
      <c r="BX259" s="14"/>
    </row>
    <row r="260" spans="1:76" x14ac:dyDescent="0.25">
      <c r="A260" s="7" t="s">
        <v>242</v>
      </c>
      <c r="B260">
        <f t="shared" si="3"/>
        <v>1</v>
      </c>
      <c r="D260" t="s">
        <v>995</v>
      </c>
      <c r="BX260" s="14"/>
    </row>
    <row r="261" spans="1:76" x14ac:dyDescent="0.25">
      <c r="A261" s="7" t="s">
        <v>243</v>
      </c>
      <c r="B261">
        <f t="shared" si="3"/>
        <v>1</v>
      </c>
      <c r="D261" t="s">
        <v>996</v>
      </c>
      <c r="BX261" s="14"/>
    </row>
    <row r="262" spans="1:76" x14ac:dyDescent="0.25">
      <c r="A262" s="7" t="s">
        <v>244</v>
      </c>
      <c r="B262">
        <f t="shared" si="3"/>
        <v>1</v>
      </c>
      <c r="D262" t="s">
        <v>997</v>
      </c>
      <c r="BX262" s="14"/>
    </row>
    <row r="263" spans="1:76" x14ac:dyDescent="0.25">
      <c r="A263" s="7" t="s">
        <v>245</v>
      </c>
      <c r="B263">
        <f t="shared" ref="B263:B326" si="4">COUNTA(D263:FN263)</f>
        <v>1</v>
      </c>
      <c r="D263" t="s">
        <v>998</v>
      </c>
      <c r="BX263" s="14"/>
    </row>
    <row r="264" spans="1:76" x14ac:dyDescent="0.25">
      <c r="A264" s="7" t="s">
        <v>246</v>
      </c>
      <c r="B264">
        <f t="shared" si="4"/>
        <v>1</v>
      </c>
      <c r="D264" t="s">
        <v>999</v>
      </c>
      <c r="BX264" s="14"/>
    </row>
    <row r="265" spans="1:76" x14ac:dyDescent="0.25">
      <c r="A265" s="7" t="s">
        <v>247</v>
      </c>
      <c r="B265">
        <f t="shared" si="4"/>
        <v>1</v>
      </c>
      <c r="D265" t="s">
        <v>1000</v>
      </c>
      <c r="BX265" s="14"/>
    </row>
    <row r="266" spans="1:76" x14ac:dyDescent="0.25">
      <c r="A266" s="7" t="s">
        <v>249</v>
      </c>
      <c r="B266">
        <f t="shared" si="4"/>
        <v>1</v>
      </c>
      <c r="D266" t="s">
        <v>1003</v>
      </c>
      <c r="BX266" s="14"/>
    </row>
    <row r="267" spans="1:76" x14ac:dyDescent="0.25">
      <c r="A267" s="7" t="s">
        <v>250</v>
      </c>
      <c r="B267">
        <f t="shared" si="4"/>
        <v>1</v>
      </c>
      <c r="D267" t="s">
        <v>1004</v>
      </c>
      <c r="BX267" s="14"/>
    </row>
    <row r="268" spans="1:76" x14ac:dyDescent="0.25">
      <c r="A268" s="7" t="s">
        <v>251</v>
      </c>
      <c r="B268">
        <f t="shared" si="4"/>
        <v>1</v>
      </c>
      <c r="D268" t="s">
        <v>1005</v>
      </c>
      <c r="BX268" s="14"/>
    </row>
    <row r="269" spans="1:76" x14ac:dyDescent="0.25">
      <c r="A269" s="7" t="s">
        <v>252</v>
      </c>
      <c r="B269">
        <f t="shared" si="4"/>
        <v>1</v>
      </c>
      <c r="D269" t="s">
        <v>1006</v>
      </c>
      <c r="BX269" s="14"/>
    </row>
    <row r="270" spans="1:76" x14ac:dyDescent="0.25">
      <c r="A270" s="7" t="s">
        <v>254</v>
      </c>
      <c r="B270">
        <f t="shared" si="4"/>
        <v>1</v>
      </c>
      <c r="D270" t="s">
        <v>1010</v>
      </c>
      <c r="BX270" s="14"/>
    </row>
    <row r="271" spans="1:76" x14ac:dyDescent="0.25">
      <c r="A271" s="7" t="s">
        <v>255</v>
      </c>
      <c r="B271">
        <f t="shared" si="4"/>
        <v>1</v>
      </c>
      <c r="D271" t="s">
        <v>1011</v>
      </c>
      <c r="BX271" s="14"/>
    </row>
    <row r="272" spans="1:76" x14ac:dyDescent="0.25">
      <c r="A272" s="7" t="s">
        <v>256</v>
      </c>
      <c r="B272">
        <f t="shared" si="4"/>
        <v>1</v>
      </c>
      <c r="D272" t="s">
        <v>1012</v>
      </c>
      <c r="BX272" s="14"/>
    </row>
    <row r="273" spans="1:76" x14ac:dyDescent="0.25">
      <c r="A273" s="7" t="s">
        <v>257</v>
      </c>
      <c r="B273">
        <f t="shared" si="4"/>
        <v>1</v>
      </c>
      <c r="D273" t="s">
        <v>1013</v>
      </c>
      <c r="BX273" s="14"/>
    </row>
    <row r="274" spans="1:76" x14ac:dyDescent="0.25">
      <c r="A274" s="7" t="s">
        <v>258</v>
      </c>
      <c r="B274">
        <f t="shared" si="4"/>
        <v>1</v>
      </c>
      <c r="D274" t="s">
        <v>1014</v>
      </c>
      <c r="BX274" s="14"/>
    </row>
    <row r="275" spans="1:76" x14ac:dyDescent="0.25">
      <c r="A275" s="7" t="s">
        <v>259</v>
      </c>
      <c r="B275">
        <f t="shared" si="4"/>
        <v>1</v>
      </c>
      <c r="D275" t="s">
        <v>1015</v>
      </c>
      <c r="BX275" s="14"/>
    </row>
    <row r="276" spans="1:76" x14ac:dyDescent="0.25">
      <c r="A276" s="7" t="s">
        <v>260</v>
      </c>
      <c r="B276">
        <f t="shared" si="4"/>
        <v>1</v>
      </c>
      <c r="D276" t="s">
        <v>1016</v>
      </c>
      <c r="BX276" s="14"/>
    </row>
    <row r="277" spans="1:76" x14ac:dyDescent="0.25">
      <c r="A277" s="7" t="s">
        <v>261</v>
      </c>
      <c r="B277">
        <f t="shared" si="4"/>
        <v>1</v>
      </c>
      <c r="D277" t="s">
        <v>1017</v>
      </c>
      <c r="BX277" s="14"/>
    </row>
    <row r="278" spans="1:76" x14ac:dyDescent="0.25">
      <c r="A278" s="7" t="s">
        <v>262</v>
      </c>
      <c r="B278">
        <f t="shared" si="4"/>
        <v>1</v>
      </c>
      <c r="D278" t="s">
        <v>1018</v>
      </c>
      <c r="BX278" s="14"/>
    </row>
    <row r="279" spans="1:76" x14ac:dyDescent="0.25">
      <c r="A279" s="7" t="s">
        <v>263</v>
      </c>
      <c r="B279">
        <f t="shared" si="4"/>
        <v>1</v>
      </c>
      <c r="D279" t="s">
        <v>1019</v>
      </c>
      <c r="BX279" s="14"/>
    </row>
    <row r="280" spans="1:76" x14ac:dyDescent="0.25">
      <c r="A280" s="7" t="s">
        <v>264</v>
      </c>
      <c r="B280">
        <f t="shared" si="4"/>
        <v>1</v>
      </c>
      <c r="D280" t="s">
        <v>1020</v>
      </c>
      <c r="BX280" s="14"/>
    </row>
    <row r="281" spans="1:76" x14ac:dyDescent="0.25">
      <c r="A281" s="7" t="s">
        <v>265</v>
      </c>
      <c r="B281">
        <f t="shared" si="4"/>
        <v>1</v>
      </c>
      <c r="D281" t="s">
        <v>1021</v>
      </c>
      <c r="BX281" s="14"/>
    </row>
    <row r="282" spans="1:76" x14ac:dyDescent="0.25">
      <c r="A282" s="7" t="s">
        <v>266</v>
      </c>
      <c r="B282">
        <f t="shared" si="4"/>
        <v>1</v>
      </c>
      <c r="D282" t="s">
        <v>1022</v>
      </c>
      <c r="BX282" s="14"/>
    </row>
    <row r="283" spans="1:76" x14ac:dyDescent="0.25">
      <c r="A283" s="7" t="s">
        <v>267</v>
      </c>
      <c r="B283">
        <f t="shared" si="4"/>
        <v>1</v>
      </c>
      <c r="D283" t="s">
        <v>1023</v>
      </c>
      <c r="BX283" s="14"/>
    </row>
    <row r="284" spans="1:76" x14ac:dyDescent="0.25">
      <c r="A284" s="7" t="s">
        <v>268</v>
      </c>
      <c r="B284">
        <f t="shared" si="4"/>
        <v>1</v>
      </c>
      <c r="D284" t="s">
        <v>1024</v>
      </c>
      <c r="BX284" s="14"/>
    </row>
    <row r="285" spans="1:76" x14ac:dyDescent="0.25">
      <c r="A285" s="7" t="s">
        <v>269</v>
      </c>
      <c r="B285">
        <f t="shared" si="4"/>
        <v>1</v>
      </c>
      <c r="D285" t="s">
        <v>1025</v>
      </c>
      <c r="BX285" s="14"/>
    </row>
    <row r="286" spans="1:76" x14ac:dyDescent="0.25">
      <c r="A286" s="7" t="s">
        <v>270</v>
      </c>
      <c r="B286">
        <f t="shared" si="4"/>
        <v>1</v>
      </c>
      <c r="D286" t="s">
        <v>1026</v>
      </c>
      <c r="BX286" s="14"/>
    </row>
    <row r="287" spans="1:76" x14ac:dyDescent="0.25">
      <c r="A287" s="7" t="s">
        <v>271</v>
      </c>
      <c r="B287">
        <f t="shared" si="4"/>
        <v>1</v>
      </c>
      <c r="D287" t="s">
        <v>1027</v>
      </c>
      <c r="BX287" s="14"/>
    </row>
    <row r="288" spans="1:76" x14ac:dyDescent="0.25">
      <c r="A288" s="7" t="s">
        <v>272</v>
      </c>
      <c r="B288">
        <f t="shared" si="4"/>
        <v>1</v>
      </c>
      <c r="D288" t="s">
        <v>1028</v>
      </c>
      <c r="BX288" s="14"/>
    </row>
    <row r="289" spans="1:76" x14ac:dyDescent="0.25">
      <c r="A289" s="7" t="s">
        <v>273</v>
      </c>
      <c r="B289">
        <f t="shared" si="4"/>
        <v>1</v>
      </c>
      <c r="D289" t="s">
        <v>1029</v>
      </c>
      <c r="BX289" s="14"/>
    </row>
    <row r="290" spans="1:76" x14ac:dyDescent="0.25">
      <c r="A290" s="7" t="s">
        <v>274</v>
      </c>
      <c r="B290">
        <f t="shared" si="4"/>
        <v>1</v>
      </c>
      <c r="D290" t="s">
        <v>1030</v>
      </c>
      <c r="BX290" s="14"/>
    </row>
    <row r="291" spans="1:76" x14ac:dyDescent="0.25">
      <c r="A291" s="7" t="s">
        <v>275</v>
      </c>
      <c r="B291">
        <f t="shared" si="4"/>
        <v>1</v>
      </c>
      <c r="D291" t="s">
        <v>1031</v>
      </c>
      <c r="BX291" s="14"/>
    </row>
    <row r="292" spans="1:76" x14ac:dyDescent="0.25">
      <c r="A292" s="7" t="s">
        <v>276</v>
      </c>
      <c r="B292">
        <f t="shared" si="4"/>
        <v>1</v>
      </c>
      <c r="D292" t="s">
        <v>1032</v>
      </c>
      <c r="BX292" s="14"/>
    </row>
    <row r="293" spans="1:76" x14ac:dyDescent="0.25">
      <c r="A293" s="7" t="s">
        <v>277</v>
      </c>
      <c r="B293">
        <f t="shared" si="4"/>
        <v>1</v>
      </c>
      <c r="D293" t="s">
        <v>1033</v>
      </c>
      <c r="BX293" s="14"/>
    </row>
    <row r="294" spans="1:76" x14ac:dyDescent="0.25">
      <c r="A294" s="7" t="s">
        <v>280</v>
      </c>
      <c r="B294">
        <f t="shared" si="4"/>
        <v>1</v>
      </c>
      <c r="D294" t="s">
        <v>1041</v>
      </c>
      <c r="BX294" s="14"/>
    </row>
    <row r="295" spans="1:76" x14ac:dyDescent="0.25">
      <c r="A295" s="7" t="s">
        <v>281</v>
      </c>
      <c r="B295">
        <f t="shared" si="4"/>
        <v>1</v>
      </c>
      <c r="D295" t="s">
        <v>1042</v>
      </c>
      <c r="BX295" s="14"/>
    </row>
    <row r="296" spans="1:76" x14ac:dyDescent="0.25">
      <c r="A296" s="7" t="s">
        <v>282</v>
      </c>
      <c r="B296">
        <f t="shared" si="4"/>
        <v>1</v>
      </c>
      <c r="D296" t="s">
        <v>1043</v>
      </c>
      <c r="BX296" s="14"/>
    </row>
    <row r="297" spans="1:76" x14ac:dyDescent="0.25">
      <c r="A297" s="7" t="s">
        <v>283</v>
      </c>
      <c r="B297">
        <f t="shared" si="4"/>
        <v>1</v>
      </c>
      <c r="D297" t="s">
        <v>1044</v>
      </c>
      <c r="BX297" s="14"/>
    </row>
    <row r="298" spans="1:76" x14ac:dyDescent="0.25">
      <c r="A298" s="7" t="s">
        <v>284</v>
      </c>
      <c r="B298">
        <f t="shared" si="4"/>
        <v>1</v>
      </c>
      <c r="D298" t="s">
        <v>1045</v>
      </c>
      <c r="BX298" s="14"/>
    </row>
    <row r="299" spans="1:76" x14ac:dyDescent="0.25">
      <c r="A299" s="7" t="s">
        <v>286</v>
      </c>
      <c r="B299">
        <f t="shared" si="4"/>
        <v>1</v>
      </c>
      <c r="D299" t="s">
        <v>1048</v>
      </c>
      <c r="BX299" s="14"/>
    </row>
    <row r="300" spans="1:76" x14ac:dyDescent="0.25">
      <c r="A300" s="7" t="s">
        <v>287</v>
      </c>
      <c r="B300">
        <f t="shared" si="4"/>
        <v>1</v>
      </c>
      <c r="D300" t="s">
        <v>1049</v>
      </c>
      <c r="BX300" s="14"/>
    </row>
    <row r="301" spans="1:76" x14ac:dyDescent="0.25">
      <c r="A301" s="7" t="s">
        <v>288</v>
      </c>
      <c r="B301">
        <f t="shared" si="4"/>
        <v>1</v>
      </c>
      <c r="D301" t="s">
        <v>1050</v>
      </c>
      <c r="BX301" s="14"/>
    </row>
    <row r="302" spans="1:76" x14ac:dyDescent="0.25">
      <c r="A302" s="7" t="s">
        <v>289</v>
      </c>
      <c r="B302">
        <f t="shared" si="4"/>
        <v>1</v>
      </c>
      <c r="D302" t="s">
        <v>1051</v>
      </c>
      <c r="BX302" s="14"/>
    </row>
    <row r="303" spans="1:76" x14ac:dyDescent="0.25">
      <c r="A303" s="7" t="s">
        <v>290</v>
      </c>
      <c r="B303">
        <f t="shared" si="4"/>
        <v>1</v>
      </c>
      <c r="D303" t="s">
        <v>1052</v>
      </c>
      <c r="BX303" s="14"/>
    </row>
    <row r="304" spans="1:76" x14ac:dyDescent="0.25">
      <c r="A304" s="7" t="s">
        <v>291</v>
      </c>
      <c r="B304">
        <f t="shared" si="4"/>
        <v>1</v>
      </c>
      <c r="D304" t="s">
        <v>1053</v>
      </c>
      <c r="BX304" s="14"/>
    </row>
    <row r="305" spans="1:76" x14ac:dyDescent="0.25">
      <c r="A305" s="7" t="s">
        <v>292</v>
      </c>
      <c r="B305">
        <f t="shared" si="4"/>
        <v>1</v>
      </c>
      <c r="D305" t="s">
        <v>1054</v>
      </c>
      <c r="BX305" s="14"/>
    </row>
    <row r="306" spans="1:76" x14ac:dyDescent="0.25">
      <c r="A306" s="7" t="s">
        <v>293</v>
      </c>
      <c r="B306">
        <f t="shared" si="4"/>
        <v>1</v>
      </c>
      <c r="D306" t="s">
        <v>1055</v>
      </c>
      <c r="BX306" s="14"/>
    </row>
    <row r="307" spans="1:76" x14ac:dyDescent="0.25">
      <c r="A307" s="7" t="s">
        <v>294</v>
      </c>
      <c r="B307">
        <f t="shared" si="4"/>
        <v>1</v>
      </c>
      <c r="D307" t="s">
        <v>1056</v>
      </c>
      <c r="BX307" s="14"/>
    </row>
    <row r="308" spans="1:76" x14ac:dyDescent="0.25">
      <c r="A308" s="7" t="s">
        <v>295</v>
      </c>
      <c r="B308">
        <f t="shared" si="4"/>
        <v>1</v>
      </c>
      <c r="D308" t="s">
        <v>1057</v>
      </c>
      <c r="BX308" s="14"/>
    </row>
    <row r="309" spans="1:76" x14ac:dyDescent="0.25">
      <c r="A309" s="7" t="s">
        <v>296</v>
      </c>
      <c r="B309">
        <f t="shared" si="4"/>
        <v>1</v>
      </c>
      <c r="D309" t="s">
        <v>1058</v>
      </c>
      <c r="BX309" s="14"/>
    </row>
    <row r="310" spans="1:76" x14ac:dyDescent="0.25">
      <c r="A310" s="7" t="s">
        <v>297</v>
      </c>
      <c r="B310">
        <f t="shared" si="4"/>
        <v>1</v>
      </c>
      <c r="D310" t="s">
        <v>1059</v>
      </c>
      <c r="BX310" s="14"/>
    </row>
    <row r="311" spans="1:76" x14ac:dyDescent="0.25">
      <c r="A311" s="7" t="s">
        <v>298</v>
      </c>
      <c r="B311">
        <f t="shared" si="4"/>
        <v>1</v>
      </c>
      <c r="D311" t="s">
        <v>1060</v>
      </c>
      <c r="BX311" s="14"/>
    </row>
    <row r="312" spans="1:76" x14ac:dyDescent="0.25">
      <c r="A312" s="7" t="s">
        <v>299</v>
      </c>
      <c r="B312">
        <f t="shared" si="4"/>
        <v>1</v>
      </c>
      <c r="D312" t="s">
        <v>1061</v>
      </c>
      <c r="BX312" s="14"/>
    </row>
    <row r="313" spans="1:76" x14ac:dyDescent="0.25">
      <c r="A313" s="7" t="s">
        <v>300</v>
      </c>
      <c r="B313">
        <f t="shared" si="4"/>
        <v>1</v>
      </c>
      <c r="D313" t="s">
        <v>1062</v>
      </c>
      <c r="BX313" s="14"/>
    </row>
    <row r="314" spans="1:76" x14ac:dyDescent="0.25">
      <c r="A314" s="7" t="s">
        <v>301</v>
      </c>
      <c r="B314">
        <f t="shared" si="4"/>
        <v>1</v>
      </c>
      <c r="D314" t="s">
        <v>1063</v>
      </c>
      <c r="BX314" s="14"/>
    </row>
    <row r="315" spans="1:76" x14ac:dyDescent="0.25">
      <c r="A315" s="7" t="s">
        <v>303</v>
      </c>
      <c r="B315">
        <f t="shared" si="4"/>
        <v>1</v>
      </c>
      <c r="D315" t="s">
        <v>1066</v>
      </c>
      <c r="BX315" s="14"/>
    </row>
    <row r="316" spans="1:76" x14ac:dyDescent="0.25">
      <c r="A316" s="7" t="s">
        <v>304</v>
      </c>
      <c r="B316">
        <f t="shared" si="4"/>
        <v>1</v>
      </c>
      <c r="D316" t="s">
        <v>1067</v>
      </c>
      <c r="BX316" s="14"/>
    </row>
    <row r="317" spans="1:76" x14ac:dyDescent="0.25">
      <c r="A317" s="7" t="s">
        <v>305</v>
      </c>
      <c r="B317">
        <f t="shared" si="4"/>
        <v>1</v>
      </c>
      <c r="D317" t="s">
        <v>1068</v>
      </c>
      <c r="BX317" s="14"/>
    </row>
    <row r="318" spans="1:76" x14ac:dyDescent="0.25">
      <c r="A318" s="7" t="s">
        <v>306</v>
      </c>
      <c r="B318">
        <f t="shared" si="4"/>
        <v>1</v>
      </c>
      <c r="D318" t="s">
        <v>1069</v>
      </c>
      <c r="BX318" s="14"/>
    </row>
    <row r="319" spans="1:76" x14ac:dyDescent="0.25">
      <c r="A319" s="7" t="s">
        <v>307</v>
      </c>
      <c r="B319">
        <f t="shared" si="4"/>
        <v>1</v>
      </c>
      <c r="D319" t="s">
        <v>1070</v>
      </c>
      <c r="BX319" s="14"/>
    </row>
    <row r="320" spans="1:76" x14ac:dyDescent="0.25">
      <c r="A320" s="7" t="s">
        <v>308</v>
      </c>
      <c r="B320">
        <f t="shared" si="4"/>
        <v>1</v>
      </c>
      <c r="D320" t="s">
        <v>1071</v>
      </c>
      <c r="BX320" s="14"/>
    </row>
    <row r="321" spans="1:76" x14ac:dyDescent="0.25">
      <c r="A321" s="7" t="s">
        <v>309</v>
      </c>
      <c r="B321">
        <f t="shared" si="4"/>
        <v>1</v>
      </c>
      <c r="D321" t="s">
        <v>1072</v>
      </c>
      <c r="BX321" s="14"/>
    </row>
    <row r="322" spans="1:76" x14ac:dyDescent="0.25">
      <c r="A322" s="7" t="s">
        <v>310</v>
      </c>
      <c r="B322">
        <f t="shared" si="4"/>
        <v>1</v>
      </c>
      <c r="D322" t="s">
        <v>1073</v>
      </c>
      <c r="BX322" s="14"/>
    </row>
    <row r="323" spans="1:76" x14ac:dyDescent="0.25">
      <c r="A323" s="7" t="s">
        <v>311</v>
      </c>
      <c r="B323">
        <f t="shared" si="4"/>
        <v>1</v>
      </c>
      <c r="D323" t="s">
        <v>1074</v>
      </c>
      <c r="BX323" s="14"/>
    </row>
    <row r="324" spans="1:76" x14ac:dyDescent="0.25">
      <c r="A324" s="7" t="s">
        <v>312</v>
      </c>
      <c r="B324">
        <f t="shared" si="4"/>
        <v>1</v>
      </c>
      <c r="D324" t="s">
        <v>1075</v>
      </c>
      <c r="BX324" s="14"/>
    </row>
    <row r="325" spans="1:76" x14ac:dyDescent="0.25">
      <c r="A325" s="7" t="s">
        <v>313</v>
      </c>
      <c r="B325">
        <f t="shared" si="4"/>
        <v>1</v>
      </c>
      <c r="D325" t="s">
        <v>1076</v>
      </c>
      <c r="BX325" s="14"/>
    </row>
    <row r="326" spans="1:76" x14ac:dyDescent="0.25">
      <c r="A326" s="7" t="s">
        <v>315</v>
      </c>
      <c r="B326">
        <f t="shared" si="4"/>
        <v>1</v>
      </c>
      <c r="D326" t="s">
        <v>1079</v>
      </c>
      <c r="BX326" s="14"/>
    </row>
    <row r="327" spans="1:76" x14ac:dyDescent="0.25">
      <c r="A327" s="7" t="s">
        <v>316</v>
      </c>
      <c r="B327">
        <f t="shared" ref="B327:B376" si="5">COUNTA(D327:FN327)</f>
        <v>1</v>
      </c>
      <c r="D327" t="s">
        <v>1080</v>
      </c>
      <c r="BX327" s="14"/>
    </row>
    <row r="328" spans="1:76" x14ac:dyDescent="0.25">
      <c r="A328" s="7" t="s">
        <v>317</v>
      </c>
      <c r="B328">
        <f t="shared" si="5"/>
        <v>1</v>
      </c>
      <c r="D328" t="s">
        <v>1081</v>
      </c>
      <c r="BX328" s="14"/>
    </row>
    <row r="329" spans="1:76" x14ac:dyDescent="0.25">
      <c r="A329" s="7" t="s">
        <v>318</v>
      </c>
      <c r="B329">
        <f t="shared" si="5"/>
        <v>1</v>
      </c>
      <c r="D329" t="s">
        <v>1082</v>
      </c>
      <c r="BX329" s="14"/>
    </row>
    <row r="330" spans="1:76" x14ac:dyDescent="0.25">
      <c r="A330" s="7" t="s">
        <v>319</v>
      </c>
      <c r="B330">
        <f t="shared" si="5"/>
        <v>1</v>
      </c>
      <c r="D330" t="s">
        <v>1083</v>
      </c>
      <c r="BX330" s="14"/>
    </row>
    <row r="331" spans="1:76" x14ac:dyDescent="0.25">
      <c r="A331" s="7" t="s">
        <v>320</v>
      </c>
      <c r="B331">
        <f t="shared" si="5"/>
        <v>1</v>
      </c>
      <c r="D331" t="s">
        <v>1084</v>
      </c>
      <c r="BX331" s="14"/>
    </row>
    <row r="332" spans="1:76" x14ac:dyDescent="0.25">
      <c r="A332" s="7" t="s">
        <v>321</v>
      </c>
      <c r="B332">
        <f t="shared" si="5"/>
        <v>1</v>
      </c>
      <c r="D332" t="s">
        <v>1085</v>
      </c>
      <c r="BX332" s="14"/>
    </row>
    <row r="333" spans="1:76" x14ac:dyDescent="0.25">
      <c r="A333" s="7" t="s">
        <v>322</v>
      </c>
      <c r="B333">
        <f t="shared" si="5"/>
        <v>1</v>
      </c>
      <c r="D333" t="s">
        <v>1086</v>
      </c>
      <c r="BX333" s="14"/>
    </row>
    <row r="334" spans="1:76" x14ac:dyDescent="0.25">
      <c r="A334" s="7" t="s">
        <v>323</v>
      </c>
      <c r="B334">
        <f t="shared" si="5"/>
        <v>1</v>
      </c>
      <c r="D334" t="s">
        <v>1087</v>
      </c>
      <c r="BX334" s="14"/>
    </row>
    <row r="335" spans="1:76" x14ac:dyDescent="0.25">
      <c r="A335" s="7" t="s">
        <v>324</v>
      </c>
      <c r="B335">
        <f t="shared" si="5"/>
        <v>1</v>
      </c>
      <c r="D335" t="s">
        <v>1088</v>
      </c>
      <c r="BX335" s="14"/>
    </row>
    <row r="336" spans="1:76" x14ac:dyDescent="0.25">
      <c r="A336" s="7" t="s">
        <v>325</v>
      </c>
      <c r="B336">
        <f t="shared" si="5"/>
        <v>1</v>
      </c>
      <c r="D336" t="s">
        <v>1089</v>
      </c>
      <c r="BX336" s="14"/>
    </row>
    <row r="337" spans="1:76" x14ac:dyDescent="0.25">
      <c r="A337" s="7" t="s">
        <v>326</v>
      </c>
      <c r="B337">
        <f t="shared" si="5"/>
        <v>1</v>
      </c>
      <c r="D337" t="s">
        <v>1090</v>
      </c>
      <c r="BX337" s="14"/>
    </row>
    <row r="338" spans="1:76" x14ac:dyDescent="0.25">
      <c r="A338" s="7" t="s">
        <v>327</v>
      </c>
      <c r="B338">
        <f t="shared" si="5"/>
        <v>1</v>
      </c>
      <c r="D338" t="s">
        <v>1091</v>
      </c>
      <c r="BX338" s="14"/>
    </row>
    <row r="339" spans="1:76" x14ac:dyDescent="0.25">
      <c r="A339" s="7" t="s">
        <v>328</v>
      </c>
      <c r="B339">
        <f t="shared" si="5"/>
        <v>1</v>
      </c>
      <c r="D339" t="s">
        <v>1092</v>
      </c>
      <c r="BX339" s="14"/>
    </row>
    <row r="340" spans="1:76" x14ac:dyDescent="0.25">
      <c r="A340" s="7" t="s">
        <v>329</v>
      </c>
      <c r="B340">
        <f t="shared" si="5"/>
        <v>1</v>
      </c>
      <c r="D340" t="s">
        <v>1093</v>
      </c>
      <c r="BX340" s="14"/>
    </row>
    <row r="341" spans="1:76" x14ac:dyDescent="0.25">
      <c r="A341" s="7" t="s">
        <v>330</v>
      </c>
      <c r="B341">
        <f t="shared" si="5"/>
        <v>1</v>
      </c>
      <c r="D341" t="s">
        <v>1094</v>
      </c>
      <c r="BX341" s="14"/>
    </row>
    <row r="342" spans="1:76" x14ac:dyDescent="0.25">
      <c r="A342" s="7" t="s">
        <v>331</v>
      </c>
      <c r="B342">
        <f t="shared" si="5"/>
        <v>1</v>
      </c>
      <c r="D342" t="s">
        <v>1095</v>
      </c>
      <c r="BX342" s="14"/>
    </row>
    <row r="343" spans="1:76" x14ac:dyDescent="0.25">
      <c r="A343" s="7" t="s">
        <v>332</v>
      </c>
      <c r="B343">
        <f t="shared" si="5"/>
        <v>1</v>
      </c>
      <c r="D343" t="s">
        <v>1096</v>
      </c>
      <c r="BX343" s="14"/>
    </row>
    <row r="344" spans="1:76" x14ac:dyDescent="0.25">
      <c r="A344" s="7" t="s">
        <v>333</v>
      </c>
      <c r="B344">
        <f t="shared" si="5"/>
        <v>1</v>
      </c>
      <c r="D344" t="s">
        <v>1097</v>
      </c>
      <c r="BX344" s="14"/>
    </row>
    <row r="345" spans="1:76" x14ac:dyDescent="0.25">
      <c r="A345" s="7" t="s">
        <v>334</v>
      </c>
      <c r="B345">
        <f t="shared" si="5"/>
        <v>1</v>
      </c>
      <c r="D345" t="s">
        <v>1098</v>
      </c>
      <c r="BX345" s="14"/>
    </row>
    <row r="346" spans="1:76" x14ac:dyDescent="0.25">
      <c r="A346" s="7" t="s">
        <v>335</v>
      </c>
      <c r="B346">
        <f t="shared" si="5"/>
        <v>1</v>
      </c>
      <c r="D346" t="s">
        <v>1099</v>
      </c>
      <c r="BX346" s="14"/>
    </row>
    <row r="347" spans="1:76" x14ac:dyDescent="0.25">
      <c r="A347" s="7" t="s">
        <v>336</v>
      </c>
      <c r="B347">
        <f t="shared" si="5"/>
        <v>1</v>
      </c>
      <c r="D347" t="s">
        <v>1100</v>
      </c>
      <c r="BX347" s="14"/>
    </row>
    <row r="348" spans="1:76" x14ac:dyDescent="0.25">
      <c r="A348" s="7" t="s">
        <v>337</v>
      </c>
      <c r="B348">
        <f t="shared" si="5"/>
        <v>1</v>
      </c>
      <c r="D348" t="s">
        <v>1101</v>
      </c>
      <c r="BX348" s="14"/>
    </row>
    <row r="349" spans="1:76" x14ac:dyDescent="0.25">
      <c r="A349" s="7" t="s">
        <v>338</v>
      </c>
      <c r="B349">
        <f t="shared" si="5"/>
        <v>1</v>
      </c>
      <c r="D349" t="s">
        <v>1102</v>
      </c>
      <c r="BX349" s="14"/>
    </row>
    <row r="350" spans="1:76" x14ac:dyDescent="0.25">
      <c r="A350" s="7" t="s">
        <v>339</v>
      </c>
      <c r="B350">
        <f t="shared" si="5"/>
        <v>1</v>
      </c>
      <c r="D350" t="s">
        <v>1103</v>
      </c>
      <c r="BX350" s="14"/>
    </row>
    <row r="351" spans="1:76" x14ac:dyDescent="0.25">
      <c r="A351" s="7" t="s">
        <v>340</v>
      </c>
      <c r="B351">
        <f t="shared" si="5"/>
        <v>1</v>
      </c>
      <c r="D351" t="s">
        <v>1104</v>
      </c>
      <c r="BX351" s="14"/>
    </row>
    <row r="352" spans="1:76" x14ac:dyDescent="0.25">
      <c r="A352" s="7" t="s">
        <v>341</v>
      </c>
      <c r="B352">
        <f t="shared" si="5"/>
        <v>1</v>
      </c>
      <c r="D352" t="s">
        <v>1105</v>
      </c>
      <c r="BX352" s="14"/>
    </row>
    <row r="353" spans="1:76" x14ac:dyDescent="0.25">
      <c r="A353" s="7" t="s">
        <v>342</v>
      </c>
      <c r="B353">
        <f t="shared" si="5"/>
        <v>1</v>
      </c>
      <c r="D353" t="s">
        <v>1106</v>
      </c>
      <c r="BX353" s="14"/>
    </row>
    <row r="354" spans="1:76" x14ac:dyDescent="0.25">
      <c r="A354" s="7" t="s">
        <v>343</v>
      </c>
      <c r="B354">
        <f t="shared" si="5"/>
        <v>1</v>
      </c>
      <c r="D354" t="s">
        <v>1107</v>
      </c>
      <c r="BX354" s="14"/>
    </row>
    <row r="355" spans="1:76" x14ac:dyDescent="0.25">
      <c r="A355" s="7" t="s">
        <v>344</v>
      </c>
      <c r="B355">
        <f t="shared" si="5"/>
        <v>1</v>
      </c>
      <c r="D355" t="s">
        <v>1108</v>
      </c>
      <c r="BX355" s="14"/>
    </row>
    <row r="356" spans="1:76" x14ac:dyDescent="0.25">
      <c r="A356" s="7" t="s">
        <v>345</v>
      </c>
      <c r="B356">
        <f t="shared" si="5"/>
        <v>1</v>
      </c>
      <c r="D356" t="s">
        <v>1109</v>
      </c>
      <c r="BX356" s="14"/>
    </row>
    <row r="357" spans="1:76" x14ac:dyDescent="0.25">
      <c r="A357" s="7" t="s">
        <v>347</v>
      </c>
      <c r="B357">
        <f t="shared" si="5"/>
        <v>1</v>
      </c>
      <c r="D357" t="s">
        <v>1112</v>
      </c>
      <c r="BX357" s="14"/>
    </row>
    <row r="358" spans="1:76" x14ac:dyDescent="0.25">
      <c r="A358" s="7" t="s">
        <v>348</v>
      </c>
      <c r="B358">
        <f t="shared" si="5"/>
        <v>1</v>
      </c>
      <c r="D358" t="s">
        <v>1113</v>
      </c>
      <c r="BX358" s="14"/>
    </row>
    <row r="359" spans="1:76" x14ac:dyDescent="0.25">
      <c r="A359" s="7" t="s">
        <v>349</v>
      </c>
      <c r="B359">
        <f t="shared" si="5"/>
        <v>1</v>
      </c>
      <c r="D359" t="s">
        <v>1114</v>
      </c>
      <c r="BX359" s="14"/>
    </row>
    <row r="360" spans="1:76" x14ac:dyDescent="0.25">
      <c r="A360" s="7" t="s">
        <v>350</v>
      </c>
      <c r="B360">
        <f t="shared" si="5"/>
        <v>1</v>
      </c>
      <c r="D360" t="s">
        <v>1115</v>
      </c>
      <c r="BX360" s="14"/>
    </row>
    <row r="361" spans="1:76" x14ac:dyDescent="0.25">
      <c r="A361" s="7" t="s">
        <v>351</v>
      </c>
      <c r="B361">
        <f t="shared" si="5"/>
        <v>1</v>
      </c>
      <c r="D361" t="s">
        <v>1116</v>
      </c>
      <c r="BX361" s="14"/>
    </row>
    <row r="362" spans="1:76" x14ac:dyDescent="0.25">
      <c r="A362" s="7" t="s">
        <v>352</v>
      </c>
      <c r="B362">
        <f t="shared" si="5"/>
        <v>1</v>
      </c>
      <c r="D362" t="s">
        <v>1117</v>
      </c>
      <c r="BX362" s="14"/>
    </row>
    <row r="363" spans="1:76" x14ac:dyDescent="0.25">
      <c r="A363" s="7" t="s">
        <v>353</v>
      </c>
      <c r="B363">
        <f t="shared" si="5"/>
        <v>1</v>
      </c>
      <c r="D363" t="s">
        <v>1118</v>
      </c>
      <c r="BX363" s="14"/>
    </row>
    <row r="364" spans="1:76" x14ac:dyDescent="0.25">
      <c r="A364" s="7" t="s">
        <v>354</v>
      </c>
      <c r="B364">
        <f t="shared" si="5"/>
        <v>1</v>
      </c>
      <c r="D364" t="s">
        <v>1119</v>
      </c>
      <c r="BX364" s="14"/>
    </row>
    <row r="365" spans="1:76" x14ac:dyDescent="0.25">
      <c r="A365" s="7" t="s">
        <v>355</v>
      </c>
      <c r="B365">
        <f t="shared" si="5"/>
        <v>1</v>
      </c>
      <c r="D365" t="s">
        <v>1120</v>
      </c>
      <c r="BX365" s="14"/>
    </row>
    <row r="366" spans="1:76" x14ac:dyDescent="0.25">
      <c r="A366" s="7" t="s">
        <v>356</v>
      </c>
      <c r="B366">
        <f t="shared" si="5"/>
        <v>1</v>
      </c>
      <c r="D366" t="s">
        <v>1121</v>
      </c>
      <c r="BX366" s="14"/>
    </row>
    <row r="367" spans="1:76" x14ac:dyDescent="0.25">
      <c r="A367" s="7" t="s">
        <v>357</v>
      </c>
      <c r="B367">
        <f t="shared" si="5"/>
        <v>1</v>
      </c>
      <c r="D367" t="s">
        <v>1122</v>
      </c>
      <c r="BX367" s="14"/>
    </row>
    <row r="368" spans="1:76" x14ac:dyDescent="0.25">
      <c r="A368" s="7" t="s">
        <v>358</v>
      </c>
      <c r="B368">
        <f t="shared" si="5"/>
        <v>1</v>
      </c>
      <c r="D368" t="s">
        <v>1123</v>
      </c>
      <c r="BX368" s="14"/>
    </row>
    <row r="369" spans="1:76" x14ac:dyDescent="0.25">
      <c r="A369" s="7" t="s">
        <v>359</v>
      </c>
      <c r="B369">
        <f t="shared" si="5"/>
        <v>1</v>
      </c>
      <c r="D369" t="s">
        <v>1124</v>
      </c>
      <c r="BX369" s="14"/>
    </row>
    <row r="370" spans="1:76" x14ac:dyDescent="0.25">
      <c r="A370" s="7" t="s">
        <v>360</v>
      </c>
      <c r="B370">
        <f t="shared" si="5"/>
        <v>1</v>
      </c>
      <c r="D370" t="s">
        <v>1125</v>
      </c>
      <c r="BX370" s="14"/>
    </row>
    <row r="371" spans="1:76" x14ac:dyDescent="0.25">
      <c r="A371" s="7" t="s">
        <v>361</v>
      </c>
      <c r="B371">
        <f t="shared" si="5"/>
        <v>1</v>
      </c>
      <c r="D371" t="s">
        <v>1126</v>
      </c>
      <c r="BX371" s="14"/>
    </row>
    <row r="372" spans="1:76" x14ac:dyDescent="0.25">
      <c r="A372" s="7" t="s">
        <v>362</v>
      </c>
      <c r="B372">
        <f t="shared" si="5"/>
        <v>1</v>
      </c>
      <c r="D372" t="s">
        <v>1127</v>
      </c>
      <c r="BX372" s="14"/>
    </row>
    <row r="373" spans="1:76" x14ac:dyDescent="0.25">
      <c r="A373" s="7" t="s">
        <v>363</v>
      </c>
      <c r="B373">
        <f t="shared" si="5"/>
        <v>1</v>
      </c>
      <c r="D373" t="s">
        <v>1128</v>
      </c>
      <c r="BX373" s="14"/>
    </row>
    <row r="374" spans="1:76" x14ac:dyDescent="0.25">
      <c r="A374" s="7" t="s">
        <v>364</v>
      </c>
      <c r="B374">
        <f t="shared" si="5"/>
        <v>1</v>
      </c>
      <c r="D374" t="s">
        <v>1129</v>
      </c>
      <c r="BX374" s="14"/>
    </row>
    <row r="375" spans="1:76" x14ac:dyDescent="0.25">
      <c r="A375" s="7" t="s">
        <v>365</v>
      </c>
      <c r="B375">
        <f t="shared" si="5"/>
        <v>1</v>
      </c>
      <c r="C375" t="s">
        <v>1170</v>
      </c>
      <c r="D375" t="s">
        <v>1130</v>
      </c>
      <c r="BX375" s="14"/>
    </row>
    <row r="376" spans="1:76" x14ac:dyDescent="0.25">
      <c r="A376" s="9" t="s">
        <v>366</v>
      </c>
      <c r="B376" s="10">
        <f t="shared" si="5"/>
        <v>1</v>
      </c>
      <c r="C376" s="10" t="s">
        <v>1171</v>
      </c>
      <c r="D376" s="10" t="s">
        <v>1144</v>
      </c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  <c r="AE376" s="10"/>
      <c r="AF376" s="10"/>
      <c r="AG376" s="10"/>
      <c r="AH376" s="10"/>
      <c r="AI376" s="10"/>
      <c r="AJ376" s="10"/>
      <c r="AK376" s="10"/>
      <c r="AL376" s="10"/>
      <c r="AM376" s="10"/>
      <c r="AN376" s="10"/>
      <c r="AO376" s="10"/>
      <c r="AP376" s="10"/>
      <c r="AQ376" s="10"/>
      <c r="AR376" s="10"/>
      <c r="AS376" s="10"/>
      <c r="AT376" s="10"/>
      <c r="AU376" s="10"/>
      <c r="AV376" s="10"/>
      <c r="AW376" s="10"/>
      <c r="AX376" s="10"/>
      <c r="AY376" s="10"/>
      <c r="AZ376" s="10"/>
      <c r="BA376" s="10"/>
      <c r="BB376" s="10"/>
      <c r="BC376" s="10"/>
      <c r="BD376" s="10"/>
      <c r="BE376" s="10"/>
      <c r="BF376" s="10"/>
      <c r="BG376" s="10"/>
      <c r="BH376" s="10"/>
      <c r="BI376" s="10"/>
      <c r="BJ376" s="10"/>
      <c r="BK376" s="10"/>
      <c r="BL376" s="10"/>
      <c r="BM376" s="10"/>
      <c r="BN376" s="10"/>
      <c r="BO376" s="10"/>
      <c r="BP376" s="10"/>
      <c r="BQ376" s="10"/>
      <c r="BR376" s="10"/>
      <c r="BS376" s="10"/>
      <c r="BT376" s="10"/>
      <c r="BU376" s="10"/>
      <c r="BV376" s="10"/>
      <c r="BW376" s="10"/>
      <c r="BX376" s="15"/>
    </row>
  </sheetData>
  <conditionalFormatting sqref="A7:BX376">
    <cfRule type="expression" dxfId="5" priority="1">
      <formula>MOD(ROW(),2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5"/>
  <sheetViews>
    <sheetView zoomScale="58" zoomScaleNormal="58" workbookViewId="0">
      <selection sqref="A1:A4"/>
    </sheetView>
  </sheetViews>
  <sheetFormatPr defaultColWidth="8.85546875" defaultRowHeight="15" x14ac:dyDescent="0.25"/>
  <cols>
    <col min="1" max="1" width="22.85546875" bestFit="1" customWidth="1"/>
    <col min="2" max="2" width="4.5703125" bestFit="1" customWidth="1"/>
    <col min="3" max="3" width="9.7109375" bestFit="1" customWidth="1"/>
  </cols>
  <sheetData>
    <row r="1" spans="1:43" ht="18" x14ac:dyDescent="0.25">
      <c r="A1" s="19" t="s">
        <v>1311</v>
      </c>
    </row>
    <row r="2" spans="1:43" ht="18" x14ac:dyDescent="0.25">
      <c r="A2" s="20" t="s">
        <v>1310</v>
      </c>
    </row>
    <row r="3" spans="1:43" ht="18" x14ac:dyDescent="0.25">
      <c r="A3" s="20"/>
    </row>
    <row r="4" spans="1:43" ht="18" x14ac:dyDescent="0.25">
      <c r="A4" s="20" t="s">
        <v>1314</v>
      </c>
    </row>
    <row r="6" spans="1:43" s="3" customFormat="1" x14ac:dyDescent="0.25">
      <c r="A6" s="2" t="s">
        <v>1173</v>
      </c>
      <c r="B6" s="2" t="s">
        <v>1145</v>
      </c>
      <c r="C6" s="2" t="s">
        <v>1146</v>
      </c>
      <c r="D6" s="2">
        <v>1</v>
      </c>
      <c r="E6" s="2">
        <v>2</v>
      </c>
      <c r="F6" s="2">
        <v>3</v>
      </c>
      <c r="G6" s="2">
        <v>4</v>
      </c>
      <c r="H6" s="2">
        <v>5</v>
      </c>
      <c r="I6" s="2">
        <v>6</v>
      </c>
      <c r="J6" s="2">
        <v>7</v>
      </c>
      <c r="K6" s="2">
        <v>8</v>
      </c>
      <c r="L6" s="2">
        <v>9</v>
      </c>
      <c r="M6" s="2">
        <v>10</v>
      </c>
      <c r="N6" s="2">
        <v>11</v>
      </c>
      <c r="O6" s="2">
        <v>12</v>
      </c>
      <c r="P6" s="2">
        <v>13</v>
      </c>
      <c r="Q6" s="2">
        <v>14</v>
      </c>
      <c r="R6" s="2">
        <v>15</v>
      </c>
      <c r="S6" s="2">
        <v>16</v>
      </c>
      <c r="T6" s="2">
        <v>17</v>
      </c>
      <c r="U6" s="2">
        <v>18</v>
      </c>
      <c r="V6" s="2">
        <v>19</v>
      </c>
      <c r="W6" s="2">
        <v>20</v>
      </c>
      <c r="X6" s="2">
        <v>21</v>
      </c>
      <c r="Y6" s="2">
        <v>22</v>
      </c>
      <c r="Z6" s="2">
        <v>23</v>
      </c>
      <c r="AA6" s="2">
        <v>24</v>
      </c>
      <c r="AB6" s="2">
        <v>25</v>
      </c>
      <c r="AC6" s="2">
        <v>26</v>
      </c>
      <c r="AD6" s="2">
        <v>27</v>
      </c>
      <c r="AE6" s="2">
        <v>28</v>
      </c>
      <c r="AF6" s="2">
        <v>29</v>
      </c>
      <c r="AG6" s="2">
        <v>30</v>
      </c>
      <c r="AH6" s="2">
        <v>31</v>
      </c>
      <c r="AI6" s="2">
        <v>32</v>
      </c>
      <c r="AJ6" s="2">
        <v>33</v>
      </c>
      <c r="AK6" s="2">
        <v>34</v>
      </c>
      <c r="AL6" s="2">
        <v>35</v>
      </c>
      <c r="AM6" s="2">
        <v>36</v>
      </c>
      <c r="AN6" s="2">
        <v>37</v>
      </c>
      <c r="AO6" s="2">
        <v>38</v>
      </c>
      <c r="AP6" s="2">
        <v>39</v>
      </c>
      <c r="AQ6" s="2">
        <v>40</v>
      </c>
    </row>
    <row r="7" spans="1:43" x14ac:dyDescent="0.25">
      <c r="A7" s="4" t="s">
        <v>1174</v>
      </c>
      <c r="B7" s="12">
        <v>40</v>
      </c>
      <c r="C7" s="5" t="s">
        <v>1175</v>
      </c>
      <c r="D7" s="5" t="s">
        <v>405</v>
      </c>
      <c r="E7" s="5" t="s">
        <v>410</v>
      </c>
      <c r="F7" s="5" t="s">
        <v>413</v>
      </c>
      <c r="G7" s="5" t="s">
        <v>414</v>
      </c>
      <c r="H7" s="5" t="s">
        <v>415</v>
      </c>
      <c r="I7" s="5" t="s">
        <v>416</v>
      </c>
      <c r="J7" s="5" t="s">
        <v>417</v>
      </c>
      <c r="K7" s="5" t="s">
        <v>418</v>
      </c>
      <c r="L7" s="5" t="s">
        <v>419</v>
      </c>
      <c r="M7" s="5" t="s">
        <v>421</v>
      </c>
      <c r="N7" s="5" t="s">
        <v>422</v>
      </c>
      <c r="O7" s="5" t="s">
        <v>424</v>
      </c>
      <c r="P7" s="5" t="s">
        <v>425</v>
      </c>
      <c r="Q7" s="5" t="s">
        <v>426</v>
      </c>
      <c r="R7" s="5" t="s">
        <v>429</v>
      </c>
      <c r="S7" s="5" t="s">
        <v>431</v>
      </c>
      <c r="T7" s="5" t="s">
        <v>432</v>
      </c>
      <c r="U7" s="5" t="s">
        <v>434</v>
      </c>
      <c r="V7" s="5" t="s">
        <v>436</v>
      </c>
      <c r="W7" s="5" t="s">
        <v>437</v>
      </c>
      <c r="X7" s="5" t="s">
        <v>438</v>
      </c>
      <c r="Y7" s="5" t="s">
        <v>440</v>
      </c>
      <c r="Z7" s="5" t="s">
        <v>441</v>
      </c>
      <c r="AA7" s="5" t="s">
        <v>442</v>
      </c>
      <c r="AB7" s="5" t="s">
        <v>450</v>
      </c>
      <c r="AC7" s="5" t="s">
        <v>453</v>
      </c>
      <c r="AD7" s="5" t="s">
        <v>456</v>
      </c>
      <c r="AE7" s="5" t="s">
        <v>459</v>
      </c>
      <c r="AF7" s="5" t="s">
        <v>460</v>
      </c>
      <c r="AG7" s="5" t="s">
        <v>464</v>
      </c>
      <c r="AH7" s="5" t="s">
        <v>465</v>
      </c>
      <c r="AI7" s="5" t="s">
        <v>466</v>
      </c>
      <c r="AJ7" s="5" t="s">
        <v>467</v>
      </c>
      <c r="AK7" s="5" t="s">
        <v>468</v>
      </c>
      <c r="AL7" s="5" t="s">
        <v>469</v>
      </c>
      <c r="AM7" s="5" t="s">
        <v>470</v>
      </c>
      <c r="AN7" s="5" t="s">
        <v>471</v>
      </c>
      <c r="AO7" s="5" t="s">
        <v>473</v>
      </c>
      <c r="AP7" s="5" t="s">
        <v>474</v>
      </c>
      <c r="AQ7" s="6" t="s">
        <v>475</v>
      </c>
    </row>
    <row r="8" spans="1:43" x14ac:dyDescent="0.25">
      <c r="A8" s="7" t="s">
        <v>1176</v>
      </c>
      <c r="B8" s="3">
        <v>21</v>
      </c>
      <c r="C8" t="s">
        <v>1148</v>
      </c>
      <c r="D8" t="s">
        <v>404</v>
      </c>
      <c r="E8" t="s">
        <v>406</v>
      </c>
      <c r="F8" t="s">
        <v>407</v>
      </c>
      <c r="G8" t="s">
        <v>408</v>
      </c>
      <c r="H8" t="s">
        <v>409</v>
      </c>
      <c r="I8" t="s">
        <v>423</v>
      </c>
      <c r="J8" t="s">
        <v>433</v>
      </c>
      <c r="K8" t="s">
        <v>435</v>
      </c>
      <c r="L8" t="s">
        <v>439</v>
      </c>
      <c r="M8" t="s">
        <v>444</v>
      </c>
      <c r="N8" t="s">
        <v>445</v>
      </c>
      <c r="O8" t="s">
        <v>446</v>
      </c>
      <c r="P8" t="s">
        <v>447</v>
      </c>
      <c r="Q8" t="s">
        <v>449</v>
      </c>
      <c r="R8" t="s">
        <v>451</v>
      </c>
      <c r="S8" t="s">
        <v>452</v>
      </c>
      <c r="T8" t="s">
        <v>454</v>
      </c>
      <c r="U8" t="s">
        <v>455</v>
      </c>
      <c r="V8" t="s">
        <v>462</v>
      </c>
      <c r="W8" t="s">
        <v>472</v>
      </c>
      <c r="X8" t="s">
        <v>476</v>
      </c>
      <c r="AQ8" s="8"/>
    </row>
    <row r="9" spans="1:43" x14ac:dyDescent="0.25">
      <c r="A9" s="7" t="s">
        <v>1177</v>
      </c>
      <c r="B9" s="3">
        <v>6</v>
      </c>
      <c r="D9" t="s">
        <v>412</v>
      </c>
      <c r="E9" t="s">
        <v>420</v>
      </c>
      <c r="F9" t="s">
        <v>427</v>
      </c>
      <c r="G9" t="s">
        <v>428</v>
      </c>
      <c r="H9" t="s">
        <v>457</v>
      </c>
      <c r="I9" t="s">
        <v>458</v>
      </c>
      <c r="AQ9" s="8"/>
    </row>
    <row r="10" spans="1:43" x14ac:dyDescent="0.25">
      <c r="A10" s="7" t="s">
        <v>1178</v>
      </c>
      <c r="B10" s="3">
        <v>1</v>
      </c>
      <c r="D10" t="s">
        <v>411</v>
      </c>
      <c r="AQ10" s="8"/>
    </row>
    <row r="11" spans="1:43" x14ac:dyDescent="0.25">
      <c r="A11" s="7" t="s">
        <v>1179</v>
      </c>
      <c r="B11" s="3">
        <v>1</v>
      </c>
      <c r="D11" t="s">
        <v>430</v>
      </c>
      <c r="AQ11" s="8"/>
    </row>
    <row r="12" spans="1:43" x14ac:dyDescent="0.25">
      <c r="A12" s="7" t="s">
        <v>1180</v>
      </c>
      <c r="B12" s="3">
        <v>1</v>
      </c>
      <c r="D12" t="s">
        <v>443</v>
      </c>
      <c r="AQ12" s="8"/>
    </row>
    <row r="13" spans="1:43" x14ac:dyDescent="0.25">
      <c r="A13" s="7" t="s">
        <v>1181</v>
      </c>
      <c r="B13" s="3">
        <v>1</v>
      </c>
      <c r="D13" t="s">
        <v>448</v>
      </c>
      <c r="AQ13" s="8"/>
    </row>
    <row r="14" spans="1:43" x14ac:dyDescent="0.25">
      <c r="A14" s="7" t="s">
        <v>1182</v>
      </c>
      <c r="B14" s="3">
        <v>1</v>
      </c>
      <c r="D14" t="s">
        <v>461</v>
      </c>
      <c r="AQ14" s="8"/>
    </row>
    <row r="15" spans="1:43" x14ac:dyDescent="0.25">
      <c r="A15" s="9" t="s">
        <v>1183</v>
      </c>
      <c r="B15" s="13">
        <v>1</v>
      </c>
      <c r="C15" s="10"/>
      <c r="D15" s="10" t="s">
        <v>463</v>
      </c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1"/>
    </row>
  </sheetData>
  <conditionalFormatting sqref="A7:AQ15">
    <cfRule type="expression" dxfId="4" priority="1">
      <formula>NON(MOD(ROW(),2))</formula>
    </cfRule>
    <cfRule type="expression" dxfId="3" priority="2">
      <formula>MOD(ROW(),2)</formula>
    </cfRule>
    <cfRule type="expression" dxfId="2" priority="3">
      <formula>MOD(ROW92,2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62"/>
  <sheetViews>
    <sheetView zoomScale="56" zoomScaleNormal="56" workbookViewId="0">
      <selection activeCell="J35" sqref="J35"/>
    </sheetView>
  </sheetViews>
  <sheetFormatPr defaultColWidth="8.85546875" defaultRowHeight="15" x14ac:dyDescent="0.25"/>
  <cols>
    <col min="1" max="1" width="19" style="3" bestFit="1" customWidth="1"/>
    <col min="2" max="2" width="4.5703125" bestFit="1" customWidth="1"/>
    <col min="3" max="3" width="23.7109375" style="3" bestFit="1" customWidth="1"/>
  </cols>
  <sheetData>
    <row r="1" spans="1:128" ht="18" x14ac:dyDescent="0.25">
      <c r="A1" s="19" t="s">
        <v>1311</v>
      </c>
    </row>
    <row r="2" spans="1:128" ht="18" x14ac:dyDescent="0.25">
      <c r="A2" s="20" t="s">
        <v>1310</v>
      </c>
    </row>
    <row r="3" spans="1:128" ht="18" x14ac:dyDescent="0.25">
      <c r="A3" s="21"/>
    </row>
    <row r="4" spans="1:128" ht="18" x14ac:dyDescent="0.25">
      <c r="A4" s="20" t="s">
        <v>1312</v>
      </c>
    </row>
    <row r="6" spans="1:128" x14ac:dyDescent="0.25">
      <c r="A6" s="2" t="s">
        <v>367</v>
      </c>
      <c r="B6" s="2" t="s">
        <v>1145</v>
      </c>
      <c r="C6" s="2" t="s">
        <v>1184</v>
      </c>
      <c r="D6" s="2" t="s">
        <v>1185</v>
      </c>
      <c r="E6" s="2" t="s">
        <v>1186</v>
      </c>
      <c r="F6" s="2" t="s">
        <v>1187</v>
      </c>
      <c r="G6" s="2" t="s">
        <v>1188</v>
      </c>
      <c r="H6" s="2" t="s">
        <v>1189</v>
      </c>
      <c r="I6" s="2" t="s">
        <v>1190</v>
      </c>
      <c r="J6" s="2" t="s">
        <v>1191</v>
      </c>
      <c r="K6" s="2" t="s">
        <v>1192</v>
      </c>
      <c r="L6" s="2" t="s">
        <v>1193</v>
      </c>
      <c r="M6" s="2" t="s">
        <v>1194</v>
      </c>
      <c r="N6" s="2" t="s">
        <v>1195</v>
      </c>
      <c r="O6" s="2" t="s">
        <v>1196</v>
      </c>
      <c r="P6" s="2" t="s">
        <v>1197</v>
      </c>
      <c r="Q6" s="2" t="s">
        <v>1198</v>
      </c>
      <c r="R6" s="2" t="s">
        <v>1199</v>
      </c>
      <c r="S6" s="2" t="s">
        <v>1200</v>
      </c>
      <c r="T6" s="2" t="s">
        <v>1201</v>
      </c>
      <c r="U6" s="2" t="s">
        <v>1202</v>
      </c>
      <c r="V6" s="2" t="s">
        <v>1203</v>
      </c>
      <c r="W6" s="2" t="s">
        <v>1204</v>
      </c>
      <c r="X6" s="2" t="s">
        <v>1205</v>
      </c>
      <c r="Y6" s="2" t="s">
        <v>1206</v>
      </c>
      <c r="Z6" s="2" t="s">
        <v>1207</v>
      </c>
      <c r="AA6" s="2" t="s">
        <v>1208</v>
      </c>
      <c r="AB6" s="2" t="s">
        <v>1209</v>
      </c>
      <c r="AC6" s="2" t="s">
        <v>1210</v>
      </c>
      <c r="AD6" s="2" t="s">
        <v>1211</v>
      </c>
      <c r="AE6" s="2" t="s">
        <v>1212</v>
      </c>
      <c r="AF6" s="2" t="s">
        <v>1213</v>
      </c>
      <c r="AG6" s="2" t="s">
        <v>1214</v>
      </c>
      <c r="AH6" s="2" t="s">
        <v>1215</v>
      </c>
      <c r="AI6" s="2" t="s">
        <v>1216</v>
      </c>
      <c r="AJ6" s="2" t="s">
        <v>1217</v>
      </c>
      <c r="AK6" s="2" t="s">
        <v>1218</v>
      </c>
      <c r="AL6" s="2" t="s">
        <v>1219</v>
      </c>
      <c r="AM6" s="2" t="s">
        <v>1220</v>
      </c>
      <c r="AN6" s="2" t="s">
        <v>1221</v>
      </c>
      <c r="AO6" s="2" t="s">
        <v>1222</v>
      </c>
      <c r="AP6" s="2" t="s">
        <v>1223</v>
      </c>
      <c r="AQ6" s="2" t="s">
        <v>1224</v>
      </c>
      <c r="AR6" s="2" t="s">
        <v>1225</v>
      </c>
      <c r="AS6" s="2" t="s">
        <v>1226</v>
      </c>
      <c r="AT6" s="2" t="s">
        <v>1227</v>
      </c>
      <c r="AU6" s="2" t="s">
        <v>1228</v>
      </c>
      <c r="AV6" s="2" t="s">
        <v>1229</v>
      </c>
      <c r="AW6" s="2" t="s">
        <v>1230</v>
      </c>
      <c r="AX6" s="2" t="s">
        <v>1231</v>
      </c>
      <c r="AY6" s="2" t="s">
        <v>1232</v>
      </c>
      <c r="AZ6" s="2" t="s">
        <v>1233</v>
      </c>
      <c r="BA6" s="2" t="s">
        <v>1234</v>
      </c>
      <c r="BB6" s="2" t="s">
        <v>1235</v>
      </c>
      <c r="BC6" s="2" t="s">
        <v>1236</v>
      </c>
      <c r="BD6" s="2" t="s">
        <v>1237</v>
      </c>
      <c r="BE6" s="2" t="s">
        <v>1238</v>
      </c>
      <c r="BF6" s="2" t="s">
        <v>1239</v>
      </c>
      <c r="BG6" s="2" t="s">
        <v>1240</v>
      </c>
      <c r="BH6" s="2" t="s">
        <v>1241</v>
      </c>
      <c r="BI6" s="2" t="s">
        <v>1242</v>
      </c>
      <c r="BJ6" s="2" t="s">
        <v>1243</v>
      </c>
      <c r="BK6" s="2" t="s">
        <v>1244</v>
      </c>
      <c r="BL6" s="2" t="s">
        <v>1245</v>
      </c>
      <c r="BM6" s="2" t="s">
        <v>1246</v>
      </c>
      <c r="BN6" s="2" t="s">
        <v>1247</v>
      </c>
      <c r="BO6" s="2" t="s">
        <v>1248</v>
      </c>
      <c r="BP6" s="2" t="s">
        <v>1249</v>
      </c>
      <c r="BQ6" s="2" t="s">
        <v>1250</v>
      </c>
      <c r="BR6" s="2" t="s">
        <v>1251</v>
      </c>
      <c r="BS6" s="2" t="s">
        <v>1252</v>
      </c>
      <c r="BT6" s="2" t="s">
        <v>1253</v>
      </c>
      <c r="BU6" s="2" t="s">
        <v>1254</v>
      </c>
      <c r="BV6" s="2" t="s">
        <v>1255</v>
      </c>
      <c r="BW6" s="2" t="s">
        <v>1256</v>
      </c>
      <c r="BX6" s="2" t="s">
        <v>1257</v>
      </c>
      <c r="BY6" s="2" t="s">
        <v>1258</v>
      </c>
      <c r="BZ6" s="2" t="s">
        <v>1259</v>
      </c>
      <c r="CA6" s="2" t="s">
        <v>1260</v>
      </c>
      <c r="CB6" s="2" t="s">
        <v>1261</v>
      </c>
      <c r="CC6" s="2" t="s">
        <v>1262</v>
      </c>
      <c r="CD6" s="2" t="s">
        <v>1263</v>
      </c>
      <c r="CE6" s="2" t="s">
        <v>1264</v>
      </c>
      <c r="CF6" s="2" t="s">
        <v>1265</v>
      </c>
      <c r="CG6" s="2" t="s">
        <v>1266</v>
      </c>
      <c r="CH6" s="2" t="s">
        <v>1267</v>
      </c>
      <c r="CI6" s="2" t="s">
        <v>1268</v>
      </c>
      <c r="CJ6" s="2" t="s">
        <v>1269</v>
      </c>
      <c r="CK6" s="2" t="s">
        <v>1270</v>
      </c>
      <c r="CL6" s="2" t="s">
        <v>1271</v>
      </c>
      <c r="CM6" s="2" t="s">
        <v>1272</v>
      </c>
      <c r="CN6" s="2" t="s">
        <v>1273</v>
      </c>
      <c r="CO6" s="2" t="s">
        <v>1274</v>
      </c>
      <c r="CP6" s="2" t="s">
        <v>1275</v>
      </c>
      <c r="CQ6" s="2" t="s">
        <v>1276</v>
      </c>
      <c r="CR6" s="2" t="s">
        <v>1277</v>
      </c>
      <c r="CS6" s="2" t="s">
        <v>1278</v>
      </c>
      <c r="CT6" s="2" t="s">
        <v>1279</v>
      </c>
      <c r="CU6" s="2" t="s">
        <v>1280</v>
      </c>
      <c r="CV6" s="2" t="s">
        <v>1281</v>
      </c>
      <c r="CW6" s="2" t="s">
        <v>1282</v>
      </c>
      <c r="CX6" s="2" t="s">
        <v>1283</v>
      </c>
      <c r="CY6" s="2" t="s">
        <v>1284</v>
      </c>
      <c r="CZ6" s="2" t="s">
        <v>1285</v>
      </c>
      <c r="DA6" s="2" t="s">
        <v>1286</v>
      </c>
      <c r="DB6" s="2" t="s">
        <v>1287</v>
      </c>
      <c r="DC6" s="2" t="s">
        <v>1288</v>
      </c>
      <c r="DD6" s="2" t="s">
        <v>1289</v>
      </c>
      <c r="DE6" s="2" t="s">
        <v>1290</v>
      </c>
      <c r="DF6" s="2" t="s">
        <v>1291</v>
      </c>
      <c r="DG6" s="2" t="s">
        <v>1292</v>
      </c>
      <c r="DH6" s="2" t="s">
        <v>1293</v>
      </c>
      <c r="DI6" s="2" t="s">
        <v>1294</v>
      </c>
      <c r="DJ6" s="2" t="s">
        <v>1295</v>
      </c>
      <c r="DK6" s="2" t="s">
        <v>1296</v>
      </c>
      <c r="DL6" s="2" t="s">
        <v>1297</v>
      </c>
      <c r="DM6" s="2" t="s">
        <v>1298</v>
      </c>
      <c r="DN6" s="2" t="s">
        <v>1299</v>
      </c>
      <c r="DO6" s="2" t="s">
        <v>1300</v>
      </c>
      <c r="DP6" s="2" t="s">
        <v>1301</v>
      </c>
      <c r="DQ6" s="2" t="s">
        <v>1302</v>
      </c>
      <c r="DR6" s="2" t="s">
        <v>1303</v>
      </c>
      <c r="DS6" s="2" t="s">
        <v>1304</v>
      </c>
      <c r="DT6" s="2" t="s">
        <v>1305</v>
      </c>
      <c r="DU6" s="2" t="s">
        <v>1306</v>
      </c>
      <c r="DV6" s="2" t="s">
        <v>1307</v>
      </c>
      <c r="DW6" s="2" t="s">
        <v>1308</v>
      </c>
      <c r="DX6" s="2" t="s">
        <v>1309</v>
      </c>
    </row>
    <row r="7" spans="1:128" x14ac:dyDescent="0.25">
      <c r="A7" s="16" t="s">
        <v>0</v>
      </c>
      <c r="B7" s="12">
        <f t="shared" ref="B7:B38" si="0">COUNTA(D7:DX7)</f>
        <v>125</v>
      </c>
      <c r="C7" s="12" t="s">
        <v>1150</v>
      </c>
      <c r="D7" s="5" t="s">
        <v>1315</v>
      </c>
      <c r="E7" s="5" t="s">
        <v>1316</v>
      </c>
      <c r="F7" s="5" t="s">
        <v>1317</v>
      </c>
      <c r="G7" s="5" t="s">
        <v>1318</v>
      </c>
      <c r="H7" s="5" t="s">
        <v>1319</v>
      </c>
      <c r="I7" s="5" t="s">
        <v>1320</v>
      </c>
      <c r="J7" s="5" t="s">
        <v>1321</v>
      </c>
      <c r="K7" s="5" t="s">
        <v>1322</v>
      </c>
      <c r="L7" s="5" t="s">
        <v>1323</v>
      </c>
      <c r="M7" s="5" t="s">
        <v>1324</v>
      </c>
      <c r="N7" s="5" t="s">
        <v>1325</v>
      </c>
      <c r="O7" s="5" t="s">
        <v>1326</v>
      </c>
      <c r="P7" s="5" t="s">
        <v>1327</v>
      </c>
      <c r="Q7" s="5" t="s">
        <v>1328</v>
      </c>
      <c r="R7" s="5" t="s">
        <v>1329</v>
      </c>
      <c r="S7" s="5" t="s">
        <v>1330</v>
      </c>
      <c r="T7" s="5" t="s">
        <v>1331</v>
      </c>
      <c r="U7" s="5" t="s">
        <v>1332</v>
      </c>
      <c r="V7" s="5" t="s">
        <v>1333</v>
      </c>
      <c r="W7" s="5" t="s">
        <v>1334</v>
      </c>
      <c r="X7" s="5" t="s">
        <v>1335</v>
      </c>
      <c r="Y7" s="5" t="s">
        <v>1336</v>
      </c>
      <c r="Z7" s="5" t="s">
        <v>1337</v>
      </c>
      <c r="AA7" s="5" t="s">
        <v>1338</v>
      </c>
      <c r="AB7" s="5" t="s">
        <v>1339</v>
      </c>
      <c r="AC7" s="5" t="s">
        <v>1340</v>
      </c>
      <c r="AD7" s="5" t="s">
        <v>1341</v>
      </c>
      <c r="AE7" s="5" t="s">
        <v>1342</v>
      </c>
      <c r="AF7" s="5" t="s">
        <v>1343</v>
      </c>
      <c r="AG7" s="5" t="s">
        <v>1344</v>
      </c>
      <c r="AH7" s="5" t="s">
        <v>1345</v>
      </c>
      <c r="AI7" s="5" t="s">
        <v>1346</v>
      </c>
      <c r="AJ7" s="5" t="s">
        <v>1347</v>
      </c>
      <c r="AK7" s="5" t="s">
        <v>1348</v>
      </c>
      <c r="AL7" s="5" t="s">
        <v>1349</v>
      </c>
      <c r="AM7" s="5" t="s">
        <v>1350</v>
      </c>
      <c r="AN7" s="5" t="s">
        <v>1351</v>
      </c>
      <c r="AO7" s="5" t="s">
        <v>1352</v>
      </c>
      <c r="AP7" s="5" t="s">
        <v>1353</v>
      </c>
      <c r="AQ7" s="5" t="s">
        <v>1354</v>
      </c>
      <c r="AR7" s="5" t="s">
        <v>1355</v>
      </c>
      <c r="AS7" s="5" t="s">
        <v>1356</v>
      </c>
      <c r="AT7" s="5" t="s">
        <v>1357</v>
      </c>
      <c r="AU7" s="5" t="s">
        <v>1358</v>
      </c>
      <c r="AV7" s="5" t="s">
        <v>1359</v>
      </c>
      <c r="AW7" s="5" t="s">
        <v>1360</v>
      </c>
      <c r="AX7" s="5" t="s">
        <v>1361</v>
      </c>
      <c r="AY7" s="5" t="s">
        <v>1362</v>
      </c>
      <c r="AZ7" s="5" t="s">
        <v>1363</v>
      </c>
      <c r="BA7" s="5" t="s">
        <v>1364</v>
      </c>
      <c r="BB7" s="5" t="s">
        <v>1648</v>
      </c>
      <c r="BC7" s="5" t="s">
        <v>1649</v>
      </c>
      <c r="BD7" s="5" t="s">
        <v>1650</v>
      </c>
      <c r="BE7" s="5" t="s">
        <v>1651</v>
      </c>
      <c r="BF7" s="5" t="s">
        <v>1652</v>
      </c>
      <c r="BG7" s="5" t="s">
        <v>1653</v>
      </c>
      <c r="BH7" s="5" t="s">
        <v>1654</v>
      </c>
      <c r="BI7" s="5" t="s">
        <v>1655</v>
      </c>
      <c r="BJ7" s="5" t="s">
        <v>1656</v>
      </c>
      <c r="BK7" s="5" t="s">
        <v>1365</v>
      </c>
      <c r="BL7" s="5" t="s">
        <v>1366</v>
      </c>
      <c r="BM7" s="5" t="s">
        <v>1367</v>
      </c>
      <c r="BN7" s="5" t="s">
        <v>1368</v>
      </c>
      <c r="BO7" s="5" t="s">
        <v>1369</v>
      </c>
      <c r="BP7" s="5" t="s">
        <v>1370</v>
      </c>
      <c r="BQ7" s="5" t="s">
        <v>1371</v>
      </c>
      <c r="BR7" s="5" t="s">
        <v>1372</v>
      </c>
      <c r="BS7" s="5" t="s">
        <v>1373</v>
      </c>
      <c r="BT7" s="5" t="s">
        <v>1374</v>
      </c>
      <c r="BU7" s="5" t="s">
        <v>1375</v>
      </c>
      <c r="BV7" s="5" t="s">
        <v>1376</v>
      </c>
      <c r="BW7" s="5" t="s">
        <v>1377</v>
      </c>
      <c r="BX7" s="5" t="s">
        <v>1378</v>
      </c>
      <c r="BY7" s="5" t="s">
        <v>1379</v>
      </c>
      <c r="BZ7" s="5" t="s">
        <v>1380</v>
      </c>
      <c r="CA7" s="5" t="s">
        <v>1381</v>
      </c>
      <c r="CB7" s="5" t="s">
        <v>1382</v>
      </c>
      <c r="CC7" s="5" t="s">
        <v>1383</v>
      </c>
      <c r="CD7" s="5" t="s">
        <v>1384</v>
      </c>
      <c r="CE7" s="5" t="s">
        <v>1385</v>
      </c>
      <c r="CF7" s="5" t="s">
        <v>1386</v>
      </c>
      <c r="CG7" s="5" t="s">
        <v>1657</v>
      </c>
      <c r="CH7" s="5" t="s">
        <v>1658</v>
      </c>
      <c r="CI7" s="5" t="s">
        <v>1659</v>
      </c>
      <c r="CJ7" s="5" t="s">
        <v>1660</v>
      </c>
      <c r="CK7" s="5" t="s">
        <v>1661</v>
      </c>
      <c r="CL7" s="5" t="s">
        <v>1662</v>
      </c>
      <c r="CM7" s="5" t="s">
        <v>1663</v>
      </c>
      <c r="CN7" s="5" t="s">
        <v>1664</v>
      </c>
      <c r="CO7" s="5" t="s">
        <v>1665</v>
      </c>
      <c r="CP7" s="5" t="s">
        <v>1666</v>
      </c>
      <c r="CQ7" s="5" t="s">
        <v>1667</v>
      </c>
      <c r="CR7" s="5" t="s">
        <v>1668</v>
      </c>
      <c r="CS7" s="5" t="s">
        <v>1669</v>
      </c>
      <c r="CT7" s="5" t="s">
        <v>1670</v>
      </c>
      <c r="CU7" s="5" t="s">
        <v>1387</v>
      </c>
      <c r="CV7" s="5" t="s">
        <v>1388</v>
      </c>
      <c r="CW7" s="5" t="s">
        <v>1389</v>
      </c>
      <c r="CX7" s="5" t="s">
        <v>1390</v>
      </c>
      <c r="CY7" s="5" t="s">
        <v>1391</v>
      </c>
      <c r="CZ7" s="5" t="s">
        <v>1392</v>
      </c>
      <c r="DA7" s="5" t="s">
        <v>1393</v>
      </c>
      <c r="DB7" s="5" t="s">
        <v>1394</v>
      </c>
      <c r="DC7" s="5" t="s">
        <v>1395</v>
      </c>
      <c r="DD7" s="5" t="s">
        <v>1396</v>
      </c>
      <c r="DE7" s="5" t="s">
        <v>1397</v>
      </c>
      <c r="DF7" s="5" t="s">
        <v>1398</v>
      </c>
      <c r="DG7" s="5" t="s">
        <v>1399</v>
      </c>
      <c r="DH7" s="5" t="s">
        <v>1400</v>
      </c>
      <c r="DI7" s="5" t="s">
        <v>1401</v>
      </c>
      <c r="DJ7" s="5" t="s">
        <v>1402</v>
      </c>
      <c r="DK7" s="5" t="s">
        <v>1403</v>
      </c>
      <c r="DL7" s="5" t="s">
        <v>1404</v>
      </c>
      <c r="DM7" s="5" t="s">
        <v>1405</v>
      </c>
      <c r="DN7" s="5" t="s">
        <v>1406</v>
      </c>
      <c r="DO7" s="5" t="s">
        <v>1407</v>
      </c>
      <c r="DP7" s="5" t="s">
        <v>1408</v>
      </c>
      <c r="DQ7" s="5" t="s">
        <v>1409</v>
      </c>
      <c r="DR7" s="5" t="s">
        <v>1410</v>
      </c>
      <c r="DS7" s="5" t="s">
        <v>1411</v>
      </c>
      <c r="DT7" s="5" t="s">
        <v>1412</v>
      </c>
      <c r="DU7" s="5" t="s">
        <v>1413</v>
      </c>
      <c r="DV7" s="5" t="s">
        <v>1414</v>
      </c>
      <c r="DW7" s="5" t="s">
        <v>1671</v>
      </c>
      <c r="DX7" s="6" t="s">
        <v>1672</v>
      </c>
    </row>
    <row r="8" spans="1:128" x14ac:dyDescent="0.25">
      <c r="A8" s="17" t="s">
        <v>3</v>
      </c>
      <c r="B8" s="3">
        <f t="shared" si="0"/>
        <v>119</v>
      </c>
      <c r="C8" s="3" t="s">
        <v>1150</v>
      </c>
      <c r="D8" t="s">
        <v>1415</v>
      </c>
      <c r="E8" t="s">
        <v>1416</v>
      </c>
      <c r="F8" t="s">
        <v>1417</v>
      </c>
      <c r="G8" t="s">
        <v>1418</v>
      </c>
      <c r="H8" t="s">
        <v>1419</v>
      </c>
      <c r="I8" t="s">
        <v>1420</v>
      </c>
      <c r="J8" t="s">
        <v>1421</v>
      </c>
      <c r="K8" t="s">
        <v>1422</v>
      </c>
      <c r="L8" t="s">
        <v>1423</v>
      </c>
      <c r="M8" t="s">
        <v>1424</v>
      </c>
      <c r="N8" t="s">
        <v>1425</v>
      </c>
      <c r="O8" t="s">
        <v>1426</v>
      </c>
      <c r="P8" t="s">
        <v>1427</v>
      </c>
      <c r="Q8" t="s">
        <v>1428</v>
      </c>
      <c r="R8" t="s">
        <v>1429</v>
      </c>
      <c r="S8" t="s">
        <v>1430</v>
      </c>
      <c r="T8" t="s">
        <v>1431</v>
      </c>
      <c r="U8" t="s">
        <v>1673</v>
      </c>
      <c r="V8" t="s">
        <v>1674</v>
      </c>
      <c r="W8" t="s">
        <v>1675</v>
      </c>
      <c r="X8" t="s">
        <v>1676</v>
      </c>
      <c r="Y8" t="s">
        <v>1677</v>
      </c>
      <c r="Z8" t="s">
        <v>1678</v>
      </c>
      <c r="AA8" t="s">
        <v>1679</v>
      </c>
      <c r="AB8" t="s">
        <v>1680</v>
      </c>
      <c r="AC8" t="s">
        <v>1681</v>
      </c>
      <c r="AD8" t="s">
        <v>1682</v>
      </c>
      <c r="AE8" t="s">
        <v>1683</v>
      </c>
      <c r="AF8" t="s">
        <v>1684</v>
      </c>
      <c r="AG8" t="s">
        <v>1685</v>
      </c>
      <c r="AH8" t="s">
        <v>1686</v>
      </c>
      <c r="AI8" t="s">
        <v>1687</v>
      </c>
      <c r="AJ8" t="s">
        <v>1688</v>
      </c>
      <c r="AK8" t="s">
        <v>1689</v>
      </c>
      <c r="AL8" t="s">
        <v>1432</v>
      </c>
      <c r="AM8" t="s">
        <v>1433</v>
      </c>
      <c r="AN8" t="s">
        <v>1434</v>
      </c>
      <c r="AO8" t="s">
        <v>1435</v>
      </c>
      <c r="AP8" t="s">
        <v>1436</v>
      </c>
      <c r="AQ8" t="s">
        <v>1437</v>
      </c>
      <c r="AR8" t="s">
        <v>1438</v>
      </c>
      <c r="AS8" t="s">
        <v>1439</v>
      </c>
      <c r="AT8" t="s">
        <v>1440</v>
      </c>
      <c r="AU8" t="s">
        <v>1441</v>
      </c>
      <c r="AV8" t="s">
        <v>1442</v>
      </c>
      <c r="AW8" t="s">
        <v>1443</v>
      </c>
      <c r="AX8" t="s">
        <v>1444</v>
      </c>
      <c r="AY8" t="s">
        <v>1445</v>
      </c>
      <c r="AZ8" t="s">
        <v>1446</v>
      </c>
      <c r="BA8" t="s">
        <v>1447</v>
      </c>
      <c r="BB8" t="s">
        <v>1448</v>
      </c>
      <c r="BC8" t="s">
        <v>1449</v>
      </c>
      <c r="BD8" t="s">
        <v>1450</v>
      </c>
      <c r="BE8" t="s">
        <v>1451</v>
      </c>
      <c r="BF8" t="s">
        <v>1452</v>
      </c>
      <c r="BG8" t="s">
        <v>1453</v>
      </c>
      <c r="BH8" t="s">
        <v>1454</v>
      </c>
      <c r="BI8" t="s">
        <v>1455</v>
      </c>
      <c r="BJ8" t="s">
        <v>1456</v>
      </c>
      <c r="BK8" t="s">
        <v>1457</v>
      </c>
      <c r="BL8" t="s">
        <v>1690</v>
      </c>
      <c r="BM8" t="s">
        <v>1691</v>
      </c>
      <c r="BN8" t="s">
        <v>1692</v>
      </c>
      <c r="BO8" t="s">
        <v>1693</v>
      </c>
      <c r="BP8" t="s">
        <v>1694</v>
      </c>
      <c r="BQ8" t="s">
        <v>1695</v>
      </c>
      <c r="BR8" t="s">
        <v>1696</v>
      </c>
      <c r="BS8" t="s">
        <v>1697</v>
      </c>
      <c r="BT8" t="s">
        <v>1698</v>
      </c>
      <c r="BU8" t="s">
        <v>1699</v>
      </c>
      <c r="BV8" t="s">
        <v>1700</v>
      </c>
      <c r="BW8" t="s">
        <v>1701</v>
      </c>
      <c r="BX8" t="s">
        <v>1702</v>
      </c>
      <c r="BY8" t="s">
        <v>1703</v>
      </c>
      <c r="BZ8" t="s">
        <v>1704</v>
      </c>
      <c r="CA8" t="s">
        <v>1705</v>
      </c>
      <c r="CB8" t="s">
        <v>1706</v>
      </c>
      <c r="CC8" t="s">
        <v>1707</v>
      </c>
      <c r="CD8" t="s">
        <v>1708</v>
      </c>
      <c r="CE8" t="s">
        <v>1458</v>
      </c>
      <c r="CF8" t="s">
        <v>1459</v>
      </c>
      <c r="CG8" t="s">
        <v>1460</v>
      </c>
      <c r="CH8" t="s">
        <v>1461</v>
      </c>
      <c r="CI8" t="s">
        <v>1462</v>
      </c>
      <c r="CJ8" t="s">
        <v>1463</v>
      </c>
      <c r="CK8" t="s">
        <v>1464</v>
      </c>
      <c r="CL8" t="s">
        <v>1465</v>
      </c>
      <c r="CM8" t="s">
        <v>1466</v>
      </c>
      <c r="CN8" t="s">
        <v>1467</v>
      </c>
      <c r="CO8" t="s">
        <v>1468</v>
      </c>
      <c r="CP8" t="s">
        <v>1469</v>
      </c>
      <c r="CQ8" t="s">
        <v>1470</v>
      </c>
      <c r="CR8" t="s">
        <v>1471</v>
      </c>
      <c r="CS8" t="s">
        <v>1472</v>
      </c>
      <c r="CT8" t="s">
        <v>1473</v>
      </c>
      <c r="CU8" t="s">
        <v>1474</v>
      </c>
      <c r="CV8" t="s">
        <v>1475</v>
      </c>
      <c r="CW8" t="s">
        <v>1476</v>
      </c>
      <c r="CX8" t="s">
        <v>1477</v>
      </c>
      <c r="CY8" t="s">
        <v>1478</v>
      </c>
      <c r="CZ8" t="s">
        <v>1479</v>
      </c>
      <c r="DA8" t="s">
        <v>1480</v>
      </c>
      <c r="DB8" t="s">
        <v>1481</v>
      </c>
      <c r="DC8" t="s">
        <v>1709</v>
      </c>
      <c r="DD8" t="s">
        <v>1710</v>
      </c>
      <c r="DE8" t="s">
        <v>1711</v>
      </c>
      <c r="DF8" t="s">
        <v>1712</v>
      </c>
      <c r="DG8" t="s">
        <v>1713</v>
      </c>
      <c r="DH8" t="s">
        <v>1714</v>
      </c>
      <c r="DI8" t="s">
        <v>1715</v>
      </c>
      <c r="DJ8" t="s">
        <v>1716</v>
      </c>
      <c r="DK8" t="s">
        <v>1717</v>
      </c>
      <c r="DL8" t="s">
        <v>1718</v>
      </c>
      <c r="DM8" t="s">
        <v>1719</v>
      </c>
      <c r="DN8" t="s">
        <v>1720</v>
      </c>
      <c r="DO8" t="s">
        <v>1721</v>
      </c>
      <c r="DP8" t="s">
        <v>1722</v>
      </c>
      <c r="DQ8" t="s">
        <v>1723</v>
      </c>
      <c r="DR8" t="s">
        <v>1724</v>
      </c>
      <c r="DX8" s="8"/>
    </row>
    <row r="9" spans="1:128" x14ac:dyDescent="0.25">
      <c r="A9" s="17" t="s">
        <v>1</v>
      </c>
      <c r="B9" s="3">
        <f t="shared" si="0"/>
        <v>96</v>
      </c>
      <c r="C9" s="3" t="s">
        <v>1150</v>
      </c>
      <c r="D9" t="s">
        <v>1482</v>
      </c>
      <c r="E9" t="s">
        <v>1483</v>
      </c>
      <c r="F9" t="s">
        <v>1484</v>
      </c>
      <c r="G9" t="s">
        <v>1485</v>
      </c>
      <c r="H9" t="s">
        <v>1486</v>
      </c>
      <c r="I9" t="s">
        <v>1487</v>
      </c>
      <c r="J9" t="s">
        <v>1488</v>
      </c>
      <c r="K9" t="s">
        <v>1489</v>
      </c>
      <c r="L9" t="s">
        <v>1490</v>
      </c>
      <c r="M9" t="s">
        <v>1491</v>
      </c>
      <c r="N9" t="s">
        <v>1492</v>
      </c>
      <c r="O9" t="s">
        <v>1493</v>
      </c>
      <c r="P9" t="s">
        <v>1494</v>
      </c>
      <c r="Q9" t="s">
        <v>1495</v>
      </c>
      <c r="R9" t="s">
        <v>1496</v>
      </c>
      <c r="S9" t="s">
        <v>1497</v>
      </c>
      <c r="T9" t="s">
        <v>1498</v>
      </c>
      <c r="U9" t="s">
        <v>1499</v>
      </c>
      <c r="V9" t="s">
        <v>1500</v>
      </c>
      <c r="W9" t="s">
        <v>1501</v>
      </c>
      <c r="X9" t="s">
        <v>1502</v>
      </c>
      <c r="Y9" t="s">
        <v>1503</v>
      </c>
      <c r="Z9" t="s">
        <v>1504</v>
      </c>
      <c r="AA9" t="s">
        <v>1505</v>
      </c>
      <c r="AB9" t="s">
        <v>1506</v>
      </c>
      <c r="AC9" t="s">
        <v>1507</v>
      </c>
      <c r="AD9" t="s">
        <v>1508</v>
      </c>
      <c r="AE9" t="s">
        <v>1509</v>
      </c>
      <c r="AF9" t="s">
        <v>1510</v>
      </c>
      <c r="AG9" t="s">
        <v>1511</v>
      </c>
      <c r="AH9" t="s">
        <v>1512</v>
      </c>
      <c r="AI9" t="s">
        <v>1513</v>
      </c>
      <c r="AJ9" t="s">
        <v>1514</v>
      </c>
      <c r="AK9" t="s">
        <v>1515</v>
      </c>
      <c r="AL9" t="s">
        <v>1516</v>
      </c>
      <c r="AM9" t="s">
        <v>1517</v>
      </c>
      <c r="AN9" t="s">
        <v>1518</v>
      </c>
      <c r="AO9" t="s">
        <v>1519</v>
      </c>
      <c r="AP9" t="s">
        <v>1520</v>
      </c>
      <c r="AQ9" t="s">
        <v>1521</v>
      </c>
      <c r="AR9" t="s">
        <v>1522</v>
      </c>
      <c r="AS9" t="s">
        <v>1523</v>
      </c>
      <c r="AT9" t="s">
        <v>1524</v>
      </c>
      <c r="AU9" t="s">
        <v>1525</v>
      </c>
      <c r="AV9" t="s">
        <v>1526</v>
      </c>
      <c r="AW9" t="s">
        <v>1527</v>
      </c>
      <c r="AX9" t="s">
        <v>1528</v>
      </c>
      <c r="AY9" t="s">
        <v>1529</v>
      </c>
      <c r="AZ9" t="s">
        <v>1530</v>
      </c>
      <c r="BA9" t="s">
        <v>1531</v>
      </c>
      <c r="BB9" t="s">
        <v>1532</v>
      </c>
      <c r="BC9" t="s">
        <v>1533</v>
      </c>
      <c r="BD9" t="s">
        <v>1534</v>
      </c>
      <c r="BE9" t="s">
        <v>1535</v>
      </c>
      <c r="BF9" t="s">
        <v>1536</v>
      </c>
      <c r="BG9" t="s">
        <v>1537</v>
      </c>
      <c r="BH9" t="s">
        <v>1538</v>
      </c>
      <c r="BI9" t="s">
        <v>1539</v>
      </c>
      <c r="BJ9" t="s">
        <v>1540</v>
      </c>
      <c r="BK9" t="s">
        <v>1541</v>
      </c>
      <c r="BL9" t="s">
        <v>1542</v>
      </c>
      <c r="BM9" t="s">
        <v>1543</v>
      </c>
      <c r="BN9" t="s">
        <v>1544</v>
      </c>
      <c r="BO9" t="s">
        <v>1545</v>
      </c>
      <c r="BP9" t="s">
        <v>1546</v>
      </c>
      <c r="BQ9" t="s">
        <v>1547</v>
      </c>
      <c r="BR9" t="s">
        <v>1548</v>
      </c>
      <c r="BS9" t="s">
        <v>1549</v>
      </c>
      <c r="BT9" t="s">
        <v>1550</v>
      </c>
      <c r="BU9" t="s">
        <v>1551</v>
      </c>
      <c r="BV9" t="s">
        <v>1552</v>
      </c>
      <c r="BW9" t="s">
        <v>1553</v>
      </c>
      <c r="BX9" t="s">
        <v>1554</v>
      </c>
      <c r="BY9" t="s">
        <v>1555</v>
      </c>
      <c r="BZ9" t="s">
        <v>1556</v>
      </c>
      <c r="CA9" t="s">
        <v>1725</v>
      </c>
      <c r="CB9" t="s">
        <v>1726</v>
      </c>
      <c r="CC9" t="s">
        <v>1727</v>
      </c>
      <c r="CD9" t="s">
        <v>1728</v>
      </c>
      <c r="CE9" t="s">
        <v>1557</v>
      </c>
      <c r="CF9" t="s">
        <v>1558</v>
      </c>
      <c r="CG9" t="s">
        <v>1559</v>
      </c>
      <c r="CH9" t="s">
        <v>1560</v>
      </c>
      <c r="CI9" t="s">
        <v>1561</v>
      </c>
      <c r="CJ9" t="s">
        <v>1562</v>
      </c>
      <c r="CK9" t="s">
        <v>1563</v>
      </c>
      <c r="CL9" t="s">
        <v>1729</v>
      </c>
      <c r="CM9" t="s">
        <v>1730</v>
      </c>
      <c r="CN9" t="s">
        <v>1731</v>
      </c>
      <c r="CO9" t="s">
        <v>1564</v>
      </c>
      <c r="CP9" t="s">
        <v>1565</v>
      </c>
      <c r="CQ9" t="s">
        <v>1566</v>
      </c>
      <c r="CR9" t="s">
        <v>1567</v>
      </c>
      <c r="CS9" t="s">
        <v>1568</v>
      </c>
      <c r="CT9" t="s">
        <v>1569</v>
      </c>
      <c r="CU9" t="s">
        <v>1732</v>
      </c>
      <c r="DX9" s="8"/>
    </row>
    <row r="10" spans="1:128" x14ac:dyDescent="0.25">
      <c r="A10" s="17" t="s">
        <v>24</v>
      </c>
      <c r="B10" s="3">
        <f t="shared" si="0"/>
        <v>28</v>
      </c>
      <c r="C10" s="3" t="s">
        <v>1150</v>
      </c>
      <c r="D10" t="s">
        <v>1570</v>
      </c>
      <c r="E10" t="s">
        <v>1571</v>
      </c>
      <c r="F10" t="s">
        <v>1572</v>
      </c>
      <c r="G10" t="s">
        <v>1733</v>
      </c>
      <c r="H10" t="s">
        <v>1734</v>
      </c>
      <c r="I10" t="s">
        <v>1735</v>
      </c>
      <c r="J10" t="s">
        <v>1736</v>
      </c>
      <c r="K10" t="s">
        <v>1737</v>
      </c>
      <c r="L10" t="s">
        <v>1573</v>
      </c>
      <c r="M10" t="s">
        <v>1574</v>
      </c>
      <c r="N10" t="s">
        <v>1575</v>
      </c>
      <c r="O10" t="s">
        <v>1576</v>
      </c>
      <c r="P10" t="s">
        <v>1577</v>
      </c>
      <c r="Q10" t="s">
        <v>1738</v>
      </c>
      <c r="R10" t="s">
        <v>1739</v>
      </c>
      <c r="S10" t="s">
        <v>1740</v>
      </c>
      <c r="T10" t="s">
        <v>1741</v>
      </c>
      <c r="U10" t="s">
        <v>1742</v>
      </c>
      <c r="V10" t="s">
        <v>1743</v>
      </c>
      <c r="W10" t="s">
        <v>1578</v>
      </c>
      <c r="X10" t="s">
        <v>1579</v>
      </c>
      <c r="Y10" t="s">
        <v>1580</v>
      </c>
      <c r="Z10" t="s">
        <v>1581</v>
      </c>
      <c r="AA10" t="s">
        <v>1582</v>
      </c>
      <c r="AB10" t="s">
        <v>1583</v>
      </c>
      <c r="AC10" t="s">
        <v>1744</v>
      </c>
      <c r="AD10" t="s">
        <v>1745</v>
      </c>
      <c r="AE10" t="s">
        <v>1746</v>
      </c>
      <c r="DX10" s="8"/>
    </row>
    <row r="11" spans="1:128" x14ac:dyDescent="0.25">
      <c r="A11" s="17" t="s">
        <v>11</v>
      </c>
      <c r="B11" s="3">
        <f t="shared" si="0"/>
        <v>16</v>
      </c>
      <c r="C11" s="3" t="s">
        <v>1150</v>
      </c>
      <c r="D11" t="s">
        <v>1584</v>
      </c>
      <c r="E11" t="s">
        <v>1585</v>
      </c>
      <c r="F11" t="s">
        <v>1586</v>
      </c>
      <c r="G11" t="s">
        <v>1587</v>
      </c>
      <c r="H11" t="s">
        <v>1588</v>
      </c>
      <c r="I11" t="s">
        <v>1589</v>
      </c>
      <c r="J11" t="s">
        <v>1590</v>
      </c>
      <c r="K11" t="s">
        <v>1591</v>
      </c>
      <c r="L11" t="s">
        <v>1592</v>
      </c>
      <c r="M11" t="s">
        <v>1593</v>
      </c>
      <c r="N11" t="s">
        <v>1594</v>
      </c>
      <c r="O11" t="s">
        <v>1595</v>
      </c>
      <c r="P11" t="s">
        <v>1596</v>
      </c>
      <c r="Q11" t="s">
        <v>1597</v>
      </c>
      <c r="R11" t="s">
        <v>1598</v>
      </c>
      <c r="S11" t="s">
        <v>1599</v>
      </c>
      <c r="DX11" s="8"/>
    </row>
    <row r="12" spans="1:128" x14ac:dyDescent="0.25">
      <c r="A12" s="17" t="s">
        <v>18</v>
      </c>
      <c r="B12" s="3">
        <f t="shared" si="0"/>
        <v>1</v>
      </c>
      <c r="C12" s="3" t="s">
        <v>1150</v>
      </c>
      <c r="D12" t="s">
        <v>1600</v>
      </c>
      <c r="DX12" s="8"/>
    </row>
    <row r="13" spans="1:128" x14ac:dyDescent="0.25">
      <c r="A13" s="17" t="s">
        <v>19</v>
      </c>
      <c r="B13" s="3">
        <f t="shared" si="0"/>
        <v>1</v>
      </c>
      <c r="C13" s="3" t="s">
        <v>1150</v>
      </c>
      <c r="D13" t="s">
        <v>1601</v>
      </c>
      <c r="DX13" s="8"/>
    </row>
    <row r="14" spans="1:128" x14ac:dyDescent="0.25">
      <c r="A14" s="17" t="s">
        <v>21</v>
      </c>
      <c r="B14" s="3">
        <f t="shared" si="0"/>
        <v>1</v>
      </c>
      <c r="C14" s="3" t="s">
        <v>1150</v>
      </c>
      <c r="D14" t="s">
        <v>1602</v>
      </c>
      <c r="DX14" s="8"/>
    </row>
    <row r="15" spans="1:128" x14ac:dyDescent="0.25">
      <c r="A15" s="18" t="s">
        <v>51</v>
      </c>
      <c r="B15" s="13">
        <f t="shared" si="0"/>
        <v>1</v>
      </c>
      <c r="C15" s="13" t="s">
        <v>1150</v>
      </c>
      <c r="D15" s="10" t="s">
        <v>1747</v>
      </c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  <c r="DX15" s="11"/>
    </row>
    <row r="16" spans="1:128" x14ac:dyDescent="0.25">
      <c r="A16" s="17" t="s">
        <v>7</v>
      </c>
      <c r="B16" s="3">
        <f t="shared" si="0"/>
        <v>9</v>
      </c>
      <c r="D16" t="s">
        <v>1603</v>
      </c>
      <c r="E16" t="s">
        <v>1748</v>
      </c>
      <c r="F16" t="s">
        <v>1749</v>
      </c>
      <c r="G16" t="s">
        <v>1604</v>
      </c>
      <c r="H16" t="s">
        <v>1605</v>
      </c>
      <c r="I16" t="s">
        <v>1606</v>
      </c>
      <c r="J16" t="s">
        <v>1750</v>
      </c>
      <c r="K16" t="s">
        <v>1607</v>
      </c>
      <c r="L16" t="s">
        <v>1751</v>
      </c>
      <c r="DX16" s="8"/>
    </row>
    <row r="17" spans="1:128" x14ac:dyDescent="0.25">
      <c r="A17" s="17" t="s">
        <v>12</v>
      </c>
      <c r="B17" s="3">
        <f t="shared" si="0"/>
        <v>3</v>
      </c>
      <c r="D17" t="s">
        <v>1608</v>
      </c>
      <c r="E17" t="s">
        <v>1609</v>
      </c>
      <c r="F17" t="s">
        <v>1610</v>
      </c>
      <c r="DX17" s="8"/>
    </row>
    <row r="18" spans="1:128" x14ac:dyDescent="0.25">
      <c r="A18" s="17" t="s">
        <v>29</v>
      </c>
      <c r="B18" s="3">
        <f t="shared" si="0"/>
        <v>3</v>
      </c>
      <c r="D18" t="s">
        <v>1752</v>
      </c>
      <c r="E18" t="s">
        <v>1753</v>
      </c>
      <c r="F18" t="s">
        <v>1754</v>
      </c>
      <c r="DX18" s="8"/>
    </row>
    <row r="19" spans="1:128" x14ac:dyDescent="0.25">
      <c r="A19" s="17" t="s">
        <v>31</v>
      </c>
      <c r="B19" s="3">
        <f t="shared" si="0"/>
        <v>3</v>
      </c>
      <c r="D19" t="s">
        <v>1755</v>
      </c>
      <c r="E19" t="s">
        <v>1756</v>
      </c>
      <c r="F19" t="s">
        <v>1757</v>
      </c>
      <c r="DX19" s="8"/>
    </row>
    <row r="20" spans="1:128" x14ac:dyDescent="0.25">
      <c r="A20" s="17" t="s">
        <v>1155</v>
      </c>
      <c r="B20" s="3">
        <f t="shared" si="0"/>
        <v>2</v>
      </c>
      <c r="D20" t="s">
        <v>1611</v>
      </c>
      <c r="E20" t="s">
        <v>1758</v>
      </c>
      <c r="DX20" s="8"/>
    </row>
    <row r="21" spans="1:128" x14ac:dyDescent="0.25">
      <c r="A21" s="17" t="s">
        <v>38</v>
      </c>
      <c r="B21" s="3">
        <f t="shared" si="0"/>
        <v>2</v>
      </c>
      <c r="D21" t="s">
        <v>1612</v>
      </c>
      <c r="E21" t="s">
        <v>1759</v>
      </c>
      <c r="DX21" s="8"/>
    </row>
    <row r="22" spans="1:128" x14ac:dyDescent="0.25">
      <c r="A22" s="17" t="s">
        <v>40</v>
      </c>
      <c r="B22" s="3">
        <f t="shared" si="0"/>
        <v>2</v>
      </c>
      <c r="D22" t="s">
        <v>1760</v>
      </c>
      <c r="E22" t="s">
        <v>1613</v>
      </c>
      <c r="DX22" s="8"/>
    </row>
    <row r="23" spans="1:128" x14ac:dyDescent="0.25">
      <c r="A23" s="17" t="s">
        <v>43</v>
      </c>
      <c r="B23" s="3">
        <f t="shared" si="0"/>
        <v>2</v>
      </c>
      <c r="D23" t="s">
        <v>1614</v>
      </c>
      <c r="E23" t="s">
        <v>1615</v>
      </c>
      <c r="DX23" s="8"/>
    </row>
    <row r="24" spans="1:128" x14ac:dyDescent="0.25">
      <c r="A24" s="17" t="s">
        <v>44</v>
      </c>
      <c r="B24" s="3">
        <f t="shared" si="0"/>
        <v>2</v>
      </c>
      <c r="D24" t="s">
        <v>1616</v>
      </c>
      <c r="E24" t="s">
        <v>1617</v>
      </c>
      <c r="DX24" s="8"/>
    </row>
    <row r="25" spans="1:128" x14ac:dyDescent="0.25">
      <c r="A25" s="17" t="s">
        <v>2</v>
      </c>
      <c r="B25" s="3">
        <f t="shared" si="0"/>
        <v>1</v>
      </c>
      <c r="D25" t="s">
        <v>1618</v>
      </c>
      <c r="DX25" s="8"/>
    </row>
    <row r="26" spans="1:128" x14ac:dyDescent="0.25">
      <c r="A26" s="17" t="s">
        <v>4</v>
      </c>
      <c r="B26" s="3">
        <f t="shared" si="0"/>
        <v>1</v>
      </c>
      <c r="D26" t="s">
        <v>1619</v>
      </c>
      <c r="DX26" s="8"/>
    </row>
    <row r="27" spans="1:128" x14ac:dyDescent="0.25">
      <c r="A27" s="17" t="s">
        <v>1151</v>
      </c>
      <c r="B27" s="3">
        <f t="shared" si="0"/>
        <v>1</v>
      </c>
      <c r="D27" t="s">
        <v>1620</v>
      </c>
      <c r="DX27" s="8"/>
    </row>
    <row r="28" spans="1:128" x14ac:dyDescent="0.25">
      <c r="A28" s="17" t="s">
        <v>5</v>
      </c>
      <c r="B28" s="3">
        <f t="shared" si="0"/>
        <v>1</v>
      </c>
      <c r="D28" t="s">
        <v>1621</v>
      </c>
      <c r="DX28" s="8"/>
    </row>
    <row r="29" spans="1:128" x14ac:dyDescent="0.25">
      <c r="A29" s="17" t="s">
        <v>6</v>
      </c>
      <c r="B29" s="3">
        <f t="shared" si="0"/>
        <v>1</v>
      </c>
      <c r="D29" t="s">
        <v>1622</v>
      </c>
      <c r="DX29" s="8"/>
    </row>
    <row r="30" spans="1:128" x14ac:dyDescent="0.25">
      <c r="A30" s="17" t="s">
        <v>8</v>
      </c>
      <c r="B30" s="3">
        <f t="shared" si="0"/>
        <v>1</v>
      </c>
      <c r="D30" t="s">
        <v>1623</v>
      </c>
      <c r="DX30" s="8"/>
    </row>
    <row r="31" spans="1:128" x14ac:dyDescent="0.25">
      <c r="A31" s="17" t="s">
        <v>9</v>
      </c>
      <c r="B31" s="3">
        <f t="shared" si="0"/>
        <v>1</v>
      </c>
      <c r="D31" t="s">
        <v>1624</v>
      </c>
      <c r="DX31" s="8"/>
    </row>
    <row r="32" spans="1:128" x14ac:dyDescent="0.25">
      <c r="A32" s="17" t="s">
        <v>10</v>
      </c>
      <c r="B32" s="3">
        <f t="shared" si="0"/>
        <v>1</v>
      </c>
      <c r="D32" t="s">
        <v>1625</v>
      </c>
      <c r="DX32" s="8"/>
    </row>
    <row r="33" spans="1:128" x14ac:dyDescent="0.25">
      <c r="A33" s="17" t="s">
        <v>13</v>
      </c>
      <c r="B33" s="3">
        <f t="shared" si="0"/>
        <v>1</v>
      </c>
      <c r="D33" t="s">
        <v>1626</v>
      </c>
      <c r="DX33" s="8"/>
    </row>
    <row r="34" spans="1:128" x14ac:dyDescent="0.25">
      <c r="A34" s="17" t="s">
        <v>14</v>
      </c>
      <c r="B34" s="3">
        <f t="shared" si="0"/>
        <v>1</v>
      </c>
      <c r="D34" t="s">
        <v>1627</v>
      </c>
      <c r="DX34" s="8"/>
    </row>
    <row r="35" spans="1:128" x14ac:dyDescent="0.25">
      <c r="A35" s="17" t="s">
        <v>15</v>
      </c>
      <c r="B35" s="3">
        <f t="shared" si="0"/>
        <v>1</v>
      </c>
      <c r="D35" t="s">
        <v>1628</v>
      </c>
      <c r="DX35" s="8"/>
    </row>
    <row r="36" spans="1:128" x14ac:dyDescent="0.25">
      <c r="A36" s="17" t="s">
        <v>16</v>
      </c>
      <c r="B36" s="3">
        <f t="shared" si="0"/>
        <v>1</v>
      </c>
      <c r="D36" t="s">
        <v>1629</v>
      </c>
      <c r="DX36" s="8"/>
    </row>
    <row r="37" spans="1:128" x14ac:dyDescent="0.25">
      <c r="A37" s="17" t="s">
        <v>17</v>
      </c>
      <c r="B37" s="3">
        <f t="shared" si="0"/>
        <v>1</v>
      </c>
      <c r="D37" t="s">
        <v>1630</v>
      </c>
      <c r="DX37" s="8"/>
    </row>
    <row r="38" spans="1:128" x14ac:dyDescent="0.25">
      <c r="A38" s="17" t="s">
        <v>20</v>
      </c>
      <c r="B38" s="3">
        <f t="shared" si="0"/>
        <v>1</v>
      </c>
      <c r="D38" t="s">
        <v>1631</v>
      </c>
      <c r="DX38" s="8"/>
    </row>
    <row r="39" spans="1:128" x14ac:dyDescent="0.25">
      <c r="A39" s="17" t="s">
        <v>22</v>
      </c>
      <c r="B39" s="3">
        <f t="shared" ref="B39:B62" si="1">COUNTA(D39:DX39)</f>
        <v>1</v>
      </c>
      <c r="D39" t="s">
        <v>1632</v>
      </c>
      <c r="DX39" s="8"/>
    </row>
    <row r="40" spans="1:128" x14ac:dyDescent="0.25">
      <c r="A40" s="17" t="s">
        <v>23</v>
      </c>
      <c r="B40" s="3">
        <f t="shared" si="1"/>
        <v>1</v>
      </c>
      <c r="D40" t="s">
        <v>1633</v>
      </c>
      <c r="DX40" s="8"/>
    </row>
    <row r="41" spans="1:128" x14ac:dyDescent="0.25">
      <c r="A41" s="17" t="s">
        <v>25</v>
      </c>
      <c r="B41" s="3">
        <f t="shared" si="1"/>
        <v>1</v>
      </c>
      <c r="D41" t="s">
        <v>1634</v>
      </c>
      <c r="DX41" s="8"/>
    </row>
    <row r="42" spans="1:128" x14ac:dyDescent="0.25">
      <c r="A42" s="17" t="s">
        <v>26</v>
      </c>
      <c r="B42" s="3">
        <f t="shared" si="1"/>
        <v>1</v>
      </c>
      <c r="D42" t="s">
        <v>1635</v>
      </c>
      <c r="DX42" s="8"/>
    </row>
    <row r="43" spans="1:128" x14ac:dyDescent="0.25">
      <c r="A43" s="17" t="s">
        <v>27</v>
      </c>
      <c r="B43" s="3">
        <f t="shared" si="1"/>
        <v>1</v>
      </c>
      <c r="D43" t="s">
        <v>1761</v>
      </c>
      <c r="DX43" s="8"/>
    </row>
    <row r="44" spans="1:128" x14ac:dyDescent="0.25">
      <c r="A44" s="17" t="s">
        <v>28</v>
      </c>
      <c r="B44" s="3">
        <f t="shared" si="1"/>
        <v>1</v>
      </c>
      <c r="D44" t="s">
        <v>1762</v>
      </c>
      <c r="DX44" s="8"/>
    </row>
    <row r="45" spans="1:128" x14ac:dyDescent="0.25">
      <c r="A45" s="17" t="s">
        <v>30</v>
      </c>
      <c r="B45" s="3">
        <f t="shared" si="1"/>
        <v>1</v>
      </c>
      <c r="D45" t="s">
        <v>1763</v>
      </c>
      <c r="DX45" s="8"/>
    </row>
    <row r="46" spans="1:128" x14ac:dyDescent="0.25">
      <c r="A46" s="17" t="s">
        <v>32</v>
      </c>
      <c r="B46" s="3">
        <f t="shared" si="1"/>
        <v>1</v>
      </c>
      <c r="D46" t="s">
        <v>1636</v>
      </c>
      <c r="DX46" s="8"/>
    </row>
    <row r="47" spans="1:128" x14ac:dyDescent="0.25">
      <c r="A47" s="17" t="s">
        <v>33</v>
      </c>
      <c r="B47" s="3">
        <f t="shared" si="1"/>
        <v>1</v>
      </c>
      <c r="D47" t="s">
        <v>1637</v>
      </c>
      <c r="DX47" s="8"/>
    </row>
    <row r="48" spans="1:128" x14ac:dyDescent="0.25">
      <c r="A48" s="17" t="s">
        <v>34</v>
      </c>
      <c r="B48" s="3">
        <f t="shared" si="1"/>
        <v>1</v>
      </c>
      <c r="D48" t="s">
        <v>1638</v>
      </c>
      <c r="DX48" s="8"/>
    </row>
    <row r="49" spans="1:128" x14ac:dyDescent="0.25">
      <c r="A49" s="17" t="s">
        <v>35</v>
      </c>
      <c r="B49" s="3">
        <f t="shared" si="1"/>
        <v>1</v>
      </c>
      <c r="D49" t="s">
        <v>1639</v>
      </c>
      <c r="DX49" s="8"/>
    </row>
    <row r="50" spans="1:128" x14ac:dyDescent="0.25">
      <c r="A50" s="17" t="s">
        <v>36</v>
      </c>
      <c r="B50" s="3">
        <f t="shared" si="1"/>
        <v>1</v>
      </c>
      <c r="D50" t="s">
        <v>1640</v>
      </c>
      <c r="DX50" s="8"/>
    </row>
    <row r="51" spans="1:128" x14ac:dyDescent="0.25">
      <c r="A51" s="17" t="s">
        <v>37</v>
      </c>
      <c r="B51" s="3">
        <f t="shared" si="1"/>
        <v>1</v>
      </c>
      <c r="D51" t="s">
        <v>1641</v>
      </c>
      <c r="DX51" s="8"/>
    </row>
    <row r="52" spans="1:128" x14ac:dyDescent="0.25">
      <c r="A52" s="17" t="s">
        <v>39</v>
      </c>
      <c r="B52" s="3">
        <f t="shared" si="1"/>
        <v>1</v>
      </c>
      <c r="D52" t="s">
        <v>1764</v>
      </c>
      <c r="DX52" s="8"/>
    </row>
    <row r="53" spans="1:128" x14ac:dyDescent="0.25">
      <c r="A53" s="17" t="s">
        <v>41</v>
      </c>
      <c r="B53" s="3">
        <f t="shared" si="1"/>
        <v>1</v>
      </c>
      <c r="D53" t="s">
        <v>1765</v>
      </c>
      <c r="DX53" s="8"/>
    </row>
    <row r="54" spans="1:128" x14ac:dyDescent="0.25">
      <c r="A54" s="17" t="s">
        <v>42</v>
      </c>
      <c r="B54" s="3">
        <f t="shared" si="1"/>
        <v>1</v>
      </c>
      <c r="D54" t="s">
        <v>1642</v>
      </c>
      <c r="DX54" s="8"/>
    </row>
    <row r="55" spans="1:128" x14ac:dyDescent="0.25">
      <c r="A55" s="17" t="s">
        <v>45</v>
      </c>
      <c r="B55" s="3">
        <f t="shared" si="1"/>
        <v>1</v>
      </c>
      <c r="D55" t="s">
        <v>1643</v>
      </c>
      <c r="DX55" s="8"/>
    </row>
    <row r="56" spans="1:128" x14ac:dyDescent="0.25">
      <c r="A56" s="17" t="s">
        <v>46</v>
      </c>
      <c r="B56" s="3">
        <f t="shared" si="1"/>
        <v>1</v>
      </c>
      <c r="D56" t="s">
        <v>1644</v>
      </c>
      <c r="DX56" s="8"/>
    </row>
    <row r="57" spans="1:128" x14ac:dyDescent="0.25">
      <c r="A57" s="17" t="s">
        <v>47</v>
      </c>
      <c r="B57" s="3">
        <f t="shared" si="1"/>
        <v>1</v>
      </c>
      <c r="D57" t="s">
        <v>1645</v>
      </c>
      <c r="DX57" s="8"/>
    </row>
    <row r="58" spans="1:128" x14ac:dyDescent="0.25">
      <c r="A58" s="17" t="s">
        <v>48</v>
      </c>
      <c r="B58" s="3">
        <f t="shared" si="1"/>
        <v>1</v>
      </c>
      <c r="D58" t="s">
        <v>1646</v>
      </c>
      <c r="DX58" s="8"/>
    </row>
    <row r="59" spans="1:128" x14ac:dyDescent="0.25">
      <c r="A59" s="17" t="s">
        <v>49</v>
      </c>
      <c r="B59" s="3">
        <f t="shared" si="1"/>
        <v>1</v>
      </c>
      <c r="D59" t="s">
        <v>1766</v>
      </c>
      <c r="DX59" s="8"/>
    </row>
    <row r="60" spans="1:128" x14ac:dyDescent="0.25">
      <c r="A60" s="17" t="s">
        <v>1154</v>
      </c>
      <c r="B60" s="3">
        <f t="shared" si="1"/>
        <v>1</v>
      </c>
      <c r="D60" t="s">
        <v>1767</v>
      </c>
      <c r="DX60" s="8"/>
    </row>
    <row r="61" spans="1:128" x14ac:dyDescent="0.25">
      <c r="A61" s="17" t="s">
        <v>50</v>
      </c>
      <c r="B61" s="3">
        <f t="shared" si="1"/>
        <v>1</v>
      </c>
      <c r="D61" t="s">
        <v>1768</v>
      </c>
      <c r="DX61" s="8"/>
    </row>
    <row r="62" spans="1:128" x14ac:dyDescent="0.25">
      <c r="A62" s="18" t="s">
        <v>52</v>
      </c>
      <c r="B62" s="13">
        <f t="shared" si="1"/>
        <v>1</v>
      </c>
      <c r="C62" s="13"/>
      <c r="D62" s="10" t="s">
        <v>1647</v>
      </c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0"/>
      <c r="CH62" s="10"/>
      <c r="CI62" s="10"/>
      <c r="CJ62" s="10"/>
      <c r="CK62" s="10"/>
      <c r="CL62" s="10"/>
      <c r="CM62" s="10"/>
      <c r="CN62" s="10"/>
      <c r="CO62" s="10"/>
      <c r="CP62" s="10"/>
      <c r="CQ62" s="10"/>
      <c r="CR62" s="10"/>
      <c r="CS62" s="10"/>
      <c r="CT62" s="10"/>
      <c r="CU62" s="10"/>
      <c r="CV62" s="10"/>
      <c r="CW62" s="10"/>
      <c r="CX62" s="10"/>
      <c r="CY62" s="10"/>
      <c r="CZ62" s="10"/>
      <c r="DA62" s="10"/>
      <c r="DB62" s="10"/>
      <c r="DC62" s="10"/>
      <c r="DD62" s="10"/>
      <c r="DE62" s="10"/>
      <c r="DF62" s="10"/>
      <c r="DG62" s="10"/>
      <c r="DH62" s="10"/>
      <c r="DI62" s="10"/>
      <c r="DJ62" s="10"/>
      <c r="DK62" s="10"/>
      <c r="DL62" s="10"/>
      <c r="DM62" s="10"/>
      <c r="DN62" s="10"/>
      <c r="DO62" s="10"/>
      <c r="DP62" s="10"/>
      <c r="DQ62" s="10"/>
      <c r="DR62" s="10"/>
      <c r="DS62" s="10"/>
      <c r="DT62" s="10"/>
      <c r="DU62" s="10"/>
      <c r="DV62" s="10"/>
      <c r="DW62" s="10"/>
      <c r="DX62" s="11"/>
    </row>
  </sheetData>
  <conditionalFormatting sqref="A7:DX62">
    <cfRule type="expression" dxfId="1" priority="1">
      <formula>MOD(ROW(),2)</formula>
    </cfRule>
    <cfRule type="expression" dxfId="0" priority="2">
      <formula>MOD(ROW93,2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3-1</vt:lpstr>
      <vt:lpstr>Dataset 3-2</vt:lpstr>
      <vt:lpstr>Dataset 3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2-16T13:58:40Z</dcterms:modified>
</cp:coreProperties>
</file>